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26"/>
  <workbookPr/>
  <mc:AlternateContent xmlns:mc="http://schemas.openxmlformats.org/markup-compatibility/2006">
    <mc:Choice Requires="x15">
      <x15ac:absPath xmlns:x15ac="http://schemas.microsoft.com/office/spreadsheetml/2010/11/ac" url="C:\Users\timothy.west\Downloads\"/>
    </mc:Choice>
  </mc:AlternateContent>
  <xr:revisionPtr revIDLastSave="0" documentId="13_ncr:1_{B2E72519-1904-4961-A9C4-0D2EF2E2F4F2}" xr6:coauthVersionLast="47" xr6:coauthVersionMax="47" xr10:uidLastSave="{00000000-0000-0000-0000-000000000000}"/>
  <bookViews>
    <workbookView xWindow="915" yWindow="1845" windowWidth="19200" windowHeight="11430" xr2:uid="{00000000-000D-0000-FFFF-FFFF00000000}"/>
  </bookViews>
  <sheets>
    <sheet name="Table S1" sheetId="1" r:id="rId1"/>
    <sheet name="Table S2" sheetId="2" r:id="rId2"/>
    <sheet name="Table S3" sheetId="4" r:id="rId3"/>
    <sheet name="Table S4" sheetId="9" r:id="rId4"/>
    <sheet name="Table S5" sheetId="8" r:id="rId5"/>
    <sheet name="Table S6" sheetId="5" r:id="rId6"/>
  </sheets>
  <externalReferences>
    <externalReference r:id="rId7"/>
  </externalReferences>
  <calcPr calcId="144525"/>
</workbook>
</file>

<file path=xl/sharedStrings.xml><?xml version="1.0" encoding="utf-8"?>
<sst xmlns="http://schemas.openxmlformats.org/spreadsheetml/2006/main" count="3589" uniqueCount="1528">
  <si>
    <t>Supplemented table S1 Types and sources of 423 non heading Chinese Cabbage Varieties</t>
  </si>
  <si>
    <t>No</t>
  </si>
  <si>
    <t>Name</t>
  </si>
  <si>
    <t>Type</t>
  </si>
  <si>
    <t>Origin</t>
  </si>
  <si>
    <t>Ecological region</t>
  </si>
  <si>
    <t>Xinxiaqin No.2</t>
  </si>
  <si>
    <t>Pak-choi</t>
  </si>
  <si>
    <t>Shanghai</t>
  </si>
  <si>
    <t>East China</t>
  </si>
  <si>
    <t>Q0005</t>
  </si>
  <si>
    <t>Fujian</t>
  </si>
  <si>
    <t>Yanchun</t>
  </si>
  <si>
    <t>Q0013</t>
  </si>
  <si>
    <t>Ziyi</t>
  </si>
  <si>
    <t>Q0050</t>
  </si>
  <si>
    <t>Lvshan</t>
  </si>
  <si>
    <t>Jinpin1601</t>
  </si>
  <si>
    <t>Yanlv</t>
  </si>
  <si>
    <t>Baiyesiyueman</t>
  </si>
  <si>
    <t>Xiaqin No.5</t>
  </si>
  <si>
    <t>Jinpinheimeigui No.5</t>
  </si>
  <si>
    <t>Shuchenghuangxinwu</t>
  </si>
  <si>
    <t>Tacai</t>
  </si>
  <si>
    <t>Anhui</t>
  </si>
  <si>
    <t>Lingge</t>
  </si>
  <si>
    <t>Zhejiang</t>
  </si>
  <si>
    <t>Qinchuncaixin</t>
  </si>
  <si>
    <t>Caitai</t>
  </si>
  <si>
    <t>Guangdong</t>
  </si>
  <si>
    <t>South China</t>
  </si>
  <si>
    <t>Chulvsucheng</t>
  </si>
  <si>
    <t>Zaoshenghuajin</t>
  </si>
  <si>
    <t>Japan</t>
  </si>
  <si>
    <t>Guanmei No.2</t>
  </si>
  <si>
    <t>Jiangsu</t>
  </si>
  <si>
    <t>Guanmeili</t>
  </si>
  <si>
    <t>Sujun718</t>
  </si>
  <si>
    <t>Tianjin</t>
  </si>
  <si>
    <t>North and Central China</t>
  </si>
  <si>
    <t>Dongshangwei</t>
  </si>
  <si>
    <t>Sujun028</t>
  </si>
  <si>
    <t>H-1-43</t>
  </si>
  <si>
    <t>Sujun018</t>
  </si>
  <si>
    <t>Jinlv No.7</t>
  </si>
  <si>
    <t>Beijing</t>
  </si>
  <si>
    <t>Sujun208</t>
  </si>
  <si>
    <t>Chulv1401</t>
  </si>
  <si>
    <t>Jinguan No.1</t>
  </si>
  <si>
    <t>Qgc89</t>
  </si>
  <si>
    <t>Qgc03</t>
  </si>
  <si>
    <t>Qgc45</t>
  </si>
  <si>
    <t>Qgc14B</t>
  </si>
  <si>
    <t>PC496</t>
  </si>
  <si>
    <t>PC363</t>
  </si>
  <si>
    <t>Rekang605</t>
  </si>
  <si>
    <t>Xiashangwei No.2</t>
  </si>
  <si>
    <t>Huaguan</t>
  </si>
  <si>
    <t>Chulv1407</t>
  </si>
  <si>
    <t>Huawang</t>
  </si>
  <si>
    <t>Huaying</t>
  </si>
  <si>
    <t>Qincuicaixin</t>
  </si>
  <si>
    <t>Chunyou No.4</t>
  </si>
  <si>
    <t>Chunyou No.3</t>
  </si>
  <si>
    <t>Jinlv No.1</t>
  </si>
  <si>
    <t>Jinlv No.2</t>
  </si>
  <si>
    <t>Yongqin805</t>
  </si>
  <si>
    <t>Huaxin</t>
  </si>
  <si>
    <t>PW1413</t>
  </si>
  <si>
    <t>Heiwuza No.1</t>
  </si>
  <si>
    <t>PW14032</t>
  </si>
  <si>
    <t>Hongqincai</t>
  </si>
  <si>
    <t>Guangfu No.1</t>
  </si>
  <si>
    <t>Bilvcutai</t>
  </si>
  <si>
    <t>Jinpin537</t>
  </si>
  <si>
    <t>Jinpin1xia</t>
  </si>
  <si>
    <t>Jinpin558</t>
  </si>
  <si>
    <t>Jinpin No.4</t>
  </si>
  <si>
    <t>Guangfu35</t>
  </si>
  <si>
    <t>H-2-118</t>
  </si>
  <si>
    <t>Youlv501</t>
  </si>
  <si>
    <t>JinpinCX105</t>
  </si>
  <si>
    <t>Jinpin1614</t>
  </si>
  <si>
    <t>Jinpindongchun33</t>
  </si>
  <si>
    <t>Jinpin008</t>
  </si>
  <si>
    <t>Jinpin555</t>
  </si>
  <si>
    <t>Qiqicaixin</t>
  </si>
  <si>
    <t>Zhengyuan No.51</t>
  </si>
  <si>
    <t>Zhengyuan No.31</t>
  </si>
  <si>
    <t>Xiashuang</t>
  </si>
  <si>
    <t>Shandong</t>
  </si>
  <si>
    <t>Yulinglong</t>
  </si>
  <si>
    <t>Jinyanheiye</t>
  </si>
  <si>
    <t>Xiashan No.1</t>
  </si>
  <si>
    <t>Xiasuqin</t>
  </si>
  <si>
    <t>Suzhouqin</t>
  </si>
  <si>
    <t>Lvxing</t>
  </si>
  <si>
    <t>Jinpindongchun</t>
  </si>
  <si>
    <t>Fanji60d</t>
  </si>
  <si>
    <t>Jinpinlvcui</t>
  </si>
  <si>
    <t>Jinpin588</t>
  </si>
  <si>
    <t>C-2-8</t>
  </si>
  <si>
    <t>Jinpin589</t>
  </si>
  <si>
    <t>C-7-38</t>
  </si>
  <si>
    <t>Jinpin501</t>
  </si>
  <si>
    <t>Jinpin577</t>
  </si>
  <si>
    <t>Jinpin907</t>
  </si>
  <si>
    <t>Jinpin1628</t>
  </si>
  <si>
    <t>L-34</t>
  </si>
  <si>
    <t>Jinpin540</t>
  </si>
  <si>
    <t>Jinpin586</t>
  </si>
  <si>
    <t>Jinpin1450</t>
  </si>
  <si>
    <t>Jinpin585</t>
  </si>
  <si>
    <t>Jinpin552</t>
  </si>
  <si>
    <t>Jinpin506</t>
  </si>
  <si>
    <t>Jinpin1622</t>
  </si>
  <si>
    <t>Jinpin568</t>
  </si>
  <si>
    <t>Jinpinliya</t>
  </si>
  <si>
    <t>Jinpin582</t>
  </si>
  <si>
    <t>Jinpin543</t>
  </si>
  <si>
    <t>Jiateng</t>
  </si>
  <si>
    <t>Zhenqin No.1</t>
  </si>
  <si>
    <t>Suqin No.1</t>
  </si>
  <si>
    <t>Gusupaisuzhouqin</t>
  </si>
  <si>
    <t>Jinpin No.2</t>
  </si>
  <si>
    <t>Jinpin No.3</t>
  </si>
  <si>
    <t>Degaosushanna</t>
  </si>
  <si>
    <t>Degaoheixuanfeng</t>
  </si>
  <si>
    <t>Huaerzi428</t>
  </si>
  <si>
    <t>L-1-31</t>
  </si>
  <si>
    <t>Changzhen No.2</t>
  </si>
  <si>
    <t>Qinshan</t>
  </si>
  <si>
    <t>Aiqisuzhouqin</t>
  </si>
  <si>
    <t>Miniqin</t>
  </si>
  <si>
    <t>Teaiqin</t>
  </si>
  <si>
    <t>L-1-136</t>
  </si>
  <si>
    <t>F-8</t>
  </si>
  <si>
    <t>T-1-55</t>
  </si>
  <si>
    <t>T-1-62</t>
  </si>
  <si>
    <t>T-1-127</t>
  </si>
  <si>
    <t>Degaoxialv No.2</t>
  </si>
  <si>
    <t>SP8581</t>
  </si>
  <si>
    <t>Guanmei826</t>
  </si>
  <si>
    <t>Guanmei312</t>
  </si>
  <si>
    <t>SP1121</t>
  </si>
  <si>
    <t>SP9202</t>
  </si>
  <si>
    <t>Jinpinlifei</t>
  </si>
  <si>
    <t>Youliangaijiaohuang</t>
  </si>
  <si>
    <t>Huangyu</t>
  </si>
  <si>
    <t>Qinyejianyecaixin</t>
  </si>
  <si>
    <t>C50</t>
  </si>
  <si>
    <t>Youlvcutaicaixin</t>
  </si>
  <si>
    <t>Sibeitixiaoairen</t>
  </si>
  <si>
    <t>Xiazun</t>
  </si>
  <si>
    <t>Yongqin8115</t>
  </si>
  <si>
    <t>Qgc43</t>
  </si>
  <si>
    <t>Wangchunting70</t>
  </si>
  <si>
    <t>Wangchunting80</t>
  </si>
  <si>
    <t>Jinpinqingbang</t>
  </si>
  <si>
    <t>Jinpin814</t>
  </si>
  <si>
    <t>Jinpin587</t>
  </si>
  <si>
    <t>Jinpin594</t>
  </si>
  <si>
    <t>Jinpin569</t>
  </si>
  <si>
    <t>Jinpin576</t>
  </si>
  <si>
    <t>Qgc48</t>
  </si>
  <si>
    <t>Qgc147</t>
  </si>
  <si>
    <t>Qgc452</t>
  </si>
  <si>
    <t>Xiahe</t>
  </si>
  <si>
    <t>Fanyu No.1</t>
  </si>
  <si>
    <t>Jinpinmoqin20</t>
  </si>
  <si>
    <t>Jinpinsu30</t>
  </si>
  <si>
    <t>Jinpin541</t>
  </si>
  <si>
    <t>Jinpin592</t>
  </si>
  <si>
    <t>Jinpin549</t>
  </si>
  <si>
    <t>Huaxiabaiyu</t>
  </si>
  <si>
    <t>Heihuanghou</t>
  </si>
  <si>
    <t>GuangliangCX101</t>
  </si>
  <si>
    <t>GuangliangCX102</t>
  </si>
  <si>
    <t>Jinpinyidong</t>
  </si>
  <si>
    <t>Degaoxialong187</t>
  </si>
  <si>
    <t>Degao569</t>
  </si>
  <si>
    <t>Qgc16</t>
  </si>
  <si>
    <t>Qgc59</t>
  </si>
  <si>
    <t>Chunshiqin No.1</t>
  </si>
  <si>
    <t>Zengchi No.5</t>
  </si>
  <si>
    <t>Huaxia123</t>
  </si>
  <si>
    <t>Qingengcai250</t>
  </si>
  <si>
    <t>55dZaocaixin</t>
  </si>
  <si>
    <t>80dChicaixin</t>
  </si>
  <si>
    <t>Jinguan</t>
  </si>
  <si>
    <t>jinpin25</t>
  </si>
  <si>
    <t>Jinpin101</t>
  </si>
  <si>
    <t>DegaoT668</t>
  </si>
  <si>
    <t>Qixinhuang001</t>
  </si>
  <si>
    <t>P0414</t>
  </si>
  <si>
    <t>Xiadi</t>
  </si>
  <si>
    <t>Woer918</t>
  </si>
  <si>
    <t>Zaoshenghuajin No.2</t>
  </si>
  <si>
    <t>DegaoT667</t>
  </si>
  <si>
    <t>Jinpinlvsong</t>
  </si>
  <si>
    <t>Huiwu No.17</t>
  </si>
  <si>
    <t>Huiwu No.18</t>
  </si>
  <si>
    <t>NannongL046</t>
  </si>
  <si>
    <t>Youlvcaixin 80d</t>
  </si>
  <si>
    <t>Xialongdexiu</t>
  </si>
  <si>
    <t>Lvmeifeng009</t>
  </si>
  <si>
    <t>Huaxia169</t>
  </si>
  <si>
    <t>JinpinCX18104</t>
  </si>
  <si>
    <t>JinpinCX18433</t>
  </si>
  <si>
    <t>JinpinCX18614</t>
  </si>
  <si>
    <t>JinpinCX1894</t>
  </si>
  <si>
    <t>JinpinCX18484</t>
  </si>
  <si>
    <t>Jinpinlvzhen No.3</t>
  </si>
  <si>
    <t>CX53</t>
  </si>
  <si>
    <t>Xiashan No.2</t>
  </si>
  <si>
    <t>Shangxia No.1</t>
  </si>
  <si>
    <t>Wangchunting65</t>
  </si>
  <si>
    <t>Rekang No.2</t>
  </si>
  <si>
    <t>Funongbai</t>
  </si>
  <si>
    <t>CT9970</t>
  </si>
  <si>
    <t>JinpinCX1603</t>
  </si>
  <si>
    <t>Jinpinlvfeng</t>
  </si>
  <si>
    <t>Jinpinlvfeng No.2</t>
  </si>
  <si>
    <t>Jinpinlvzhen</t>
  </si>
  <si>
    <t>Jinpinlvyou No.3</t>
  </si>
  <si>
    <t>Jinpinlvyou No.1</t>
  </si>
  <si>
    <t>Jinpinlvyou No.2</t>
  </si>
  <si>
    <t>Jinpinlvfeng No.3</t>
  </si>
  <si>
    <t>Jinpin901</t>
  </si>
  <si>
    <t>Jinzhe25</t>
  </si>
  <si>
    <t>Jinpinlvzhen No.4</t>
  </si>
  <si>
    <t>Jinpinlvzhen No.2</t>
  </si>
  <si>
    <t>Shuangyanghuang001</t>
  </si>
  <si>
    <t>Zhirun No.20</t>
  </si>
  <si>
    <t>Zhirun No.59</t>
  </si>
  <si>
    <t>Yuexiu</t>
  </si>
  <si>
    <t>Qinxiu</t>
  </si>
  <si>
    <t>Lixiu</t>
  </si>
  <si>
    <t>Yejiqin001</t>
  </si>
  <si>
    <t>Jinpin181</t>
  </si>
  <si>
    <t>Jinpinqinsong No.2</t>
  </si>
  <si>
    <t>Jinpinruifei No.5</t>
  </si>
  <si>
    <t>Jinpin184</t>
  </si>
  <si>
    <t>Jinpin174</t>
  </si>
  <si>
    <t>Jinpin159</t>
  </si>
  <si>
    <t>Jinpin182</t>
  </si>
  <si>
    <t>Jinpinruifei No.10</t>
  </si>
  <si>
    <t>Jinpin158</t>
  </si>
  <si>
    <t>Jinpin128</t>
  </si>
  <si>
    <t>Jinpin143</t>
  </si>
  <si>
    <t>Jinpin176</t>
  </si>
  <si>
    <t>Jinpin160</t>
  </si>
  <si>
    <t>Jinpinruifei No.6</t>
  </si>
  <si>
    <t>Jinpinruifei No.3</t>
  </si>
  <si>
    <t>Guangdongcaixin</t>
  </si>
  <si>
    <t>Jinpinsonglv No.1</t>
  </si>
  <si>
    <t>Jinpin1qiu</t>
  </si>
  <si>
    <t>Biangubaicai</t>
  </si>
  <si>
    <t>Zizuan</t>
  </si>
  <si>
    <t>Lvguan</t>
  </si>
  <si>
    <t>Dongfangqingeng</t>
  </si>
  <si>
    <t>Liaoning</t>
  </si>
  <si>
    <t>Northeast China</t>
  </si>
  <si>
    <t>Huaerziqinfei</t>
  </si>
  <si>
    <t>Jinpin No.28</t>
  </si>
  <si>
    <t>Huaji</t>
  </si>
  <si>
    <t>Jinpin109</t>
  </si>
  <si>
    <t>Zheziqin No.8</t>
  </si>
  <si>
    <t>Shuyu</t>
  </si>
  <si>
    <t>Qinlang No.8</t>
  </si>
  <si>
    <t>Degaoguifei</t>
  </si>
  <si>
    <t>DegaoT660</t>
  </si>
  <si>
    <t>Tianebaitianxin</t>
  </si>
  <si>
    <t>Degaodefei</t>
  </si>
  <si>
    <t>Tiancuixiaobaicai</t>
  </si>
  <si>
    <t>Dongfei</t>
  </si>
  <si>
    <t>Sushengkuailv</t>
  </si>
  <si>
    <t>Huayu</t>
  </si>
  <si>
    <t>Aijiaoqin</t>
  </si>
  <si>
    <t>ShennongGMS41</t>
  </si>
  <si>
    <t>Xinnaibai</t>
  </si>
  <si>
    <t>Sijiucaixin</t>
  </si>
  <si>
    <t>Heimeigui</t>
  </si>
  <si>
    <t>Bengbuhuangxinwu</t>
  </si>
  <si>
    <t>Huainanhuangxinwu</t>
  </si>
  <si>
    <t>Jinpinxiali No.2</t>
  </si>
  <si>
    <t>Jinpin1626</t>
  </si>
  <si>
    <t>Jinpinxiali</t>
  </si>
  <si>
    <t>Wuhua401</t>
  </si>
  <si>
    <t>Hubei</t>
  </si>
  <si>
    <t>Hanbaiyu</t>
  </si>
  <si>
    <t>Hanyou No.1</t>
  </si>
  <si>
    <t>Xiaqin No.7</t>
  </si>
  <si>
    <t>Zixiuli002</t>
  </si>
  <si>
    <t>Guangtai No.8</t>
  </si>
  <si>
    <t>Jinpin598</t>
  </si>
  <si>
    <t>Jinpin1670</t>
  </si>
  <si>
    <t>Baoyu60</t>
  </si>
  <si>
    <t>Degao609</t>
  </si>
  <si>
    <t>Jinpin597</t>
  </si>
  <si>
    <t>Jinpin596</t>
  </si>
  <si>
    <t>Degao1259</t>
  </si>
  <si>
    <t>Suteng No.6</t>
  </si>
  <si>
    <t>Lixiang2008</t>
  </si>
  <si>
    <t>RehuoP3</t>
  </si>
  <si>
    <t>Shure</t>
  </si>
  <si>
    <t>Yindie</t>
  </si>
  <si>
    <t>Y53CKHongcaitai</t>
  </si>
  <si>
    <t>Youliangcaitai</t>
  </si>
  <si>
    <t>H171Paopaoqin</t>
  </si>
  <si>
    <t>Shuicai</t>
  </si>
  <si>
    <t>Duotoucai</t>
  </si>
  <si>
    <t>Maertou</t>
  </si>
  <si>
    <t>H143Yixingchanggengbai</t>
  </si>
  <si>
    <t>Lvjinhua</t>
  </si>
  <si>
    <t>Naiyoubai20</t>
  </si>
  <si>
    <t>H103Shanghaiqin</t>
  </si>
  <si>
    <t>Y49Sibeitishanghaiqin</t>
  </si>
  <si>
    <t>Aijiaoqin No.18</t>
  </si>
  <si>
    <t>Kaoqin</t>
  </si>
  <si>
    <t>Lixiang No.19</t>
  </si>
  <si>
    <t>Lixiang2002</t>
  </si>
  <si>
    <t>Lixiang2101</t>
  </si>
  <si>
    <t>Qincaidan No.17</t>
  </si>
  <si>
    <t>Rehuo No.10</t>
  </si>
  <si>
    <t>Rehuo No.16</t>
  </si>
  <si>
    <t>Sumo No.14</t>
  </si>
  <si>
    <t>Suzhouqin No.15</t>
  </si>
  <si>
    <t>Youliangsuzhouqin</t>
  </si>
  <si>
    <t>Xiaobaye</t>
  </si>
  <si>
    <t>Huangxinwu</t>
  </si>
  <si>
    <t>Sibeitiwuyueman</t>
  </si>
  <si>
    <t>Xiangqincai</t>
  </si>
  <si>
    <t>Xiaosongcai</t>
  </si>
  <si>
    <t>Mayetaicai</t>
  </si>
  <si>
    <t>Taicai</t>
  </si>
  <si>
    <t>Huayetaicai</t>
  </si>
  <si>
    <t>Xialvfei</t>
  </si>
  <si>
    <t>Haiqin No.2</t>
  </si>
  <si>
    <t>Lianglv</t>
  </si>
  <si>
    <t>Qingeng117</t>
  </si>
  <si>
    <t>Jiangxi</t>
  </si>
  <si>
    <t>Liangyou</t>
  </si>
  <si>
    <t>PQ590112</t>
  </si>
  <si>
    <t>PQ911Y</t>
  </si>
  <si>
    <t>Xiashen No.1</t>
  </si>
  <si>
    <t>Jinlv No.6</t>
  </si>
  <si>
    <t>Naibai No.5</t>
  </si>
  <si>
    <t>Naibai No.1</t>
  </si>
  <si>
    <t>Guoxia No.3</t>
  </si>
  <si>
    <t>Guoxia No.1</t>
  </si>
  <si>
    <t>NanongLYA006</t>
  </si>
  <si>
    <t>NanongLBCH158</t>
  </si>
  <si>
    <t>ZLL28</t>
  </si>
  <si>
    <t>PQ921Z</t>
  </si>
  <si>
    <t>Jinpinxiaxia</t>
  </si>
  <si>
    <t>PQ690761</t>
  </si>
  <si>
    <t>Jinpinqintai No.5</t>
  </si>
  <si>
    <t>Qiantangqin</t>
  </si>
  <si>
    <t>Xiaqin No.6</t>
  </si>
  <si>
    <t>Xiaqin No.8</t>
  </si>
  <si>
    <t>Haiqin No.3</t>
  </si>
  <si>
    <t>Yanqin</t>
  </si>
  <si>
    <t>Xinaiqin</t>
  </si>
  <si>
    <t>Qinlv No.5</t>
  </si>
  <si>
    <t>Shanxi</t>
  </si>
  <si>
    <t>Beiqin No.1</t>
  </si>
  <si>
    <t>S22</t>
  </si>
  <si>
    <t>PQ202723</t>
  </si>
  <si>
    <t>PS701932</t>
  </si>
  <si>
    <t>PS143341</t>
  </si>
  <si>
    <t>PA18012</t>
  </si>
  <si>
    <t>PQ310214</t>
  </si>
  <si>
    <t>Zixiuli006</t>
  </si>
  <si>
    <t>Qgc11262</t>
  </si>
  <si>
    <t>Qgc03628</t>
  </si>
  <si>
    <t>Qgc297</t>
  </si>
  <si>
    <t>Qgc89A</t>
  </si>
  <si>
    <t>Qgc55</t>
  </si>
  <si>
    <t>Qgc60</t>
  </si>
  <si>
    <t>Tongguan No.3</t>
  </si>
  <si>
    <t>Tongguan No.2</t>
  </si>
  <si>
    <t>Qgc431</t>
  </si>
  <si>
    <t>Qgc301</t>
  </si>
  <si>
    <t>Shangxia No.2</t>
  </si>
  <si>
    <t>Beiqin No.2</t>
  </si>
  <si>
    <t>Szq635</t>
  </si>
  <si>
    <t>PS102771</t>
  </si>
  <si>
    <t>S28</t>
  </si>
  <si>
    <t>Qingengcaitai NO.1</t>
  </si>
  <si>
    <t>Qingengcaitai NO.2</t>
  </si>
  <si>
    <t>Yongqin No.8</t>
  </si>
  <si>
    <t>Hanbaizhen</t>
  </si>
  <si>
    <t>Lvlingaijiaohuang</t>
  </si>
  <si>
    <t>Wuhuangxin No.1</t>
  </si>
  <si>
    <t>Henan</t>
  </si>
  <si>
    <t>Wuhuangxin No.2</t>
  </si>
  <si>
    <t>Liangxia</t>
  </si>
  <si>
    <t>Jingtai No.11</t>
  </si>
  <si>
    <t>GuangliangCX No.4</t>
  </si>
  <si>
    <t>GuangliangCX No.3</t>
  </si>
  <si>
    <t>Jingtai No.12</t>
  </si>
  <si>
    <t>GuangliangCX103</t>
  </si>
  <si>
    <t>CX10912</t>
  </si>
  <si>
    <t>AItaiA1</t>
  </si>
  <si>
    <t>Zhengyuanaijiao45</t>
  </si>
  <si>
    <t>Lianghong No.6</t>
  </si>
  <si>
    <t>Lianghong No.2</t>
  </si>
  <si>
    <t>Zijinyuntai</t>
  </si>
  <si>
    <t>Guangliangzengjiang No.1</t>
  </si>
  <si>
    <t>Guangliangzengjiang No.2</t>
  </si>
  <si>
    <t>Ninghong69</t>
  </si>
  <si>
    <t>Lianghongmeigui</t>
  </si>
  <si>
    <t>Jincaihong60</t>
  </si>
  <si>
    <t>XinnongcaiNo.4</t>
  </si>
  <si>
    <t>Linxia55</t>
  </si>
  <si>
    <t>T115</t>
  </si>
  <si>
    <t>C958</t>
  </si>
  <si>
    <t>S111</t>
  </si>
  <si>
    <t>Yuecui No.1</t>
  </si>
  <si>
    <t>Yuecui No.2</t>
  </si>
  <si>
    <t>Qinyun No.2</t>
  </si>
  <si>
    <t>Hunan</t>
  </si>
  <si>
    <t>Huangtai No.5</t>
  </si>
  <si>
    <t>Qinyun No.1</t>
  </si>
  <si>
    <t>Huangtai No.1</t>
  </si>
  <si>
    <t>Qintian70caitai</t>
  </si>
  <si>
    <t>Shentaizishang</t>
  </si>
  <si>
    <t>Zifu</t>
  </si>
  <si>
    <t>Heijingang</t>
  </si>
  <si>
    <t>Baixuegongzhu</t>
  </si>
  <si>
    <t>Wuxibai</t>
  </si>
  <si>
    <t>Baimawangzi</t>
  </si>
  <si>
    <t>Nanjingaijiaohuang</t>
  </si>
  <si>
    <t>Qingengjimaocai</t>
  </si>
  <si>
    <t>Wuqin76</t>
  </si>
  <si>
    <t>Aijiaoqincai</t>
  </si>
  <si>
    <t>Xinchangqin No.1</t>
  </si>
  <si>
    <t>Jiaxingxiangqincai</t>
  </si>
  <si>
    <t>Wuqin No.1</t>
  </si>
  <si>
    <t>Hanbaozixiuyangshengcai</t>
  </si>
  <si>
    <t>Chiyoudong</t>
  </si>
  <si>
    <t>Lixiangroucai</t>
  </si>
  <si>
    <t>Huangpotouqincai</t>
  </si>
  <si>
    <t>Tiansu18</t>
  </si>
  <si>
    <t>Heiyewuyueman</t>
  </si>
  <si>
    <t>Huainanjinpintadiwu</t>
  </si>
  <si>
    <t>Tadiwu No.1</t>
  </si>
  <si>
    <t>Gailiangjiuyuexian</t>
  </si>
  <si>
    <t>Lacaitai</t>
  </si>
  <si>
    <t>Baigengqianjin</t>
  </si>
  <si>
    <r>
      <t xml:space="preserve">Supplemented table S2 </t>
    </r>
    <r>
      <rPr>
        <sz val="12"/>
        <rFont val="Times New Roman"/>
        <charset val="134"/>
      </rPr>
      <t>The main feature of  21 representative varieties used for primer screen</t>
    </r>
  </si>
  <si>
    <t>NO</t>
  </si>
  <si>
    <t>Feature description</t>
  </si>
  <si>
    <t>Short stem, wide and round leaves, green slightly yellow</t>
  </si>
  <si>
    <t>Tetraploid, plant waist tight, leaf margin undulate, leaf clusters chrysanthemum</t>
  </si>
  <si>
    <t>Qixinhuang</t>
  </si>
  <si>
    <t>Loose plant type, yellowish green leaves, thin veins</t>
  </si>
  <si>
    <t>White petiole, wide leaf, slender stem</t>
  </si>
  <si>
    <t>Round leaf, light green, broad and white petiole, flat</t>
  </si>
  <si>
    <t>Long petiole, white peduncle, yellow-green leaf, very wide leaf</t>
  </si>
  <si>
    <t>Yejiaqin001</t>
  </si>
  <si>
    <t>Thin veined leaf, flower-meshed, elliptic leaf, leaf margin involution</t>
  </si>
  <si>
    <t>Zheziqin No.2</t>
  </si>
  <si>
    <t>Higher plant height, long leaves, purple red leaf, narrower petiole</t>
  </si>
  <si>
    <t>Erect plants, bouquet-waisted, dark green leaf, oily and thick leaf</t>
  </si>
  <si>
    <t>Shanghaiqin</t>
  </si>
  <si>
    <t>Smooth, green and elliptic leaf, pale green petiole</t>
  </si>
  <si>
    <t>Green and spreading round leaf, slender stem</t>
  </si>
  <si>
    <t>Strong stem, short and slender leaf, narrow petiole</t>
  </si>
  <si>
    <t>Higher plant height, more and longer leaf</t>
  </si>
  <si>
    <t>Dark green and shiny stem, short petiole, apex leaf</t>
  </si>
  <si>
    <t>Thick and red stem, uniform and small leaf</t>
  </si>
  <si>
    <t>Dark red leaf, chrysanthemum-like</t>
  </si>
  <si>
    <t>Bright green, thick and shiny leaf, white stem</t>
  </si>
  <si>
    <t>Paopaoqin</t>
  </si>
  <si>
    <t>Dark green and thick leaf, bubble and fleshy leaf</t>
  </si>
  <si>
    <t>Short and thin, suborbicular leaf, narrow petiole</t>
  </si>
  <si>
    <t>Tiller, divided leaf type, dehiscent leaf margin</t>
  </si>
  <si>
    <t>Tiller, narrow leaves, Maltese-shaped, dark green leaves</t>
  </si>
  <si>
    <t>Supplemented table S3 287 pairs of primer sequence information</t>
  </si>
  <si>
    <t>No.</t>
  </si>
  <si>
    <t>Forward primer</t>
  </si>
  <si>
    <t>Reverse primer</t>
  </si>
  <si>
    <t>Chromosomal position</t>
  </si>
  <si>
    <t>SSR1</t>
  </si>
  <si>
    <t>GGAACCGGCTATACTCGAAA</t>
  </si>
  <si>
    <t>AACCGGATCCAAAACTTCTAAA</t>
  </si>
  <si>
    <t>Chrom07</t>
  </si>
  <si>
    <t>SSR2</t>
  </si>
  <si>
    <t>CTTCTCATGCATGTAGTGCTCA</t>
  </si>
  <si>
    <t>TTCTTTGGGTCACGGATCTC</t>
  </si>
  <si>
    <t>Chrom03</t>
  </si>
  <si>
    <t>SSR3</t>
  </si>
  <si>
    <t>ATGGTTTCTTGCAATGGAGG</t>
  </si>
  <si>
    <t>ACTGAGTGAGATGGATGGGG</t>
  </si>
  <si>
    <t>Chrom05</t>
  </si>
  <si>
    <t>SSR4</t>
  </si>
  <si>
    <t>AGGACTCAACCAAATGCGAG</t>
  </si>
  <si>
    <t>SSR5</t>
  </si>
  <si>
    <t>GCCTATCTCCGAGTTCCTCA</t>
  </si>
  <si>
    <t>CAGATGTCCCAGAGCTGTCA</t>
  </si>
  <si>
    <t>SSR6</t>
  </si>
  <si>
    <t>CGTCTCTTGCGAGGACTCTT</t>
  </si>
  <si>
    <t>CAGCAGTGACGCTAGCTCTG</t>
  </si>
  <si>
    <t>SSR7</t>
  </si>
  <si>
    <t>CCTCCTCCTCACCACCAGTA</t>
  </si>
  <si>
    <t>CAGAGTGTTGCTGCCATTGT</t>
  </si>
  <si>
    <t>Chrom04</t>
  </si>
  <si>
    <t>SSR8</t>
  </si>
  <si>
    <t>CTGAAGCTTCCTCCAACACC</t>
  </si>
  <si>
    <t>TGCAACTCCACGAATCTCAG</t>
  </si>
  <si>
    <t>Chrom09</t>
  </si>
  <si>
    <t>SSR9</t>
  </si>
  <si>
    <t>TGGCTCTTACGGTGAGGAAG</t>
  </si>
  <si>
    <t>TTCCTCTGACCGAAGGCTTA</t>
  </si>
  <si>
    <t>SSR10</t>
  </si>
  <si>
    <t>ACAATTTTGCTCCCAACGAC</t>
  </si>
  <si>
    <t>GCTGCTGATGCTGATGATGT</t>
  </si>
  <si>
    <t>Chrom06</t>
  </si>
  <si>
    <t>SSR11</t>
  </si>
  <si>
    <t>TGGCAGAGGAAGAGTTTGGT</t>
  </si>
  <si>
    <t>TGCAACGAAAGAGAGGGAAT</t>
  </si>
  <si>
    <t>SSR12</t>
  </si>
  <si>
    <t>GTGCAGCTGGTGAAACTGAA</t>
  </si>
  <si>
    <t>TCTGCACCATTGGTTGTTGT</t>
  </si>
  <si>
    <t>SSR13</t>
  </si>
  <si>
    <t>ATACAAGGGAGTCACCGTGC</t>
  </si>
  <si>
    <t>CAATCGGATTCGTCTGTTGA</t>
  </si>
  <si>
    <t>SSR14</t>
  </si>
  <si>
    <t>CCAAAAACCTCTGGATGGAA</t>
  </si>
  <si>
    <t>GCGCTGTTCAAAAGCTTCAT</t>
  </si>
  <si>
    <t>Chrom08</t>
  </si>
  <si>
    <t>SSR15</t>
  </si>
  <si>
    <t>GCAGTCTTATCTGCCCGTTC</t>
  </si>
  <si>
    <t>GAAGAGTGTGGAGCGGAGAC</t>
  </si>
  <si>
    <t>SSR16</t>
  </si>
  <si>
    <t>AAAGGTCTCGTCCCCATTCT</t>
  </si>
  <si>
    <t>GAGGCAATTCAATCCAGGAA</t>
  </si>
  <si>
    <t>SSR17</t>
  </si>
  <si>
    <t>CTTCTTACCGACTTGGGCTG</t>
  </si>
  <si>
    <t>TTGTGACAAGCTGCAACACA</t>
  </si>
  <si>
    <t>SSR18</t>
  </si>
  <si>
    <t>GGGTCACACAGGATGAACAA</t>
  </si>
  <si>
    <t>GAAGAACATCTCCTCCAGCG</t>
  </si>
  <si>
    <t>Chrom10</t>
  </si>
  <si>
    <t>SSR19</t>
  </si>
  <si>
    <t>ATGGGTGCAAGAGACAAAGC</t>
  </si>
  <si>
    <t>TTGTTCGCTGCTTGATTTTG</t>
  </si>
  <si>
    <t>Chrom01</t>
  </si>
  <si>
    <t>SSR20</t>
  </si>
  <si>
    <t>ACTAACACACACACACACGCA</t>
  </si>
  <si>
    <t>TTTTGCCAAATTCATGAGCA</t>
  </si>
  <si>
    <t>SSR21</t>
  </si>
  <si>
    <t>GCTTACCCAGTACTGCTCCG</t>
  </si>
  <si>
    <t>TTCACTTCACAAGCACGAGG</t>
  </si>
  <si>
    <t>SSR22</t>
  </si>
  <si>
    <t>ATGCACAGAGGAAGAAACCG</t>
  </si>
  <si>
    <t>GGGGATGAAGAAGAAGCAGA</t>
  </si>
  <si>
    <t>SSR23</t>
  </si>
  <si>
    <t>GAGCGGAGGCTTAAGGATTT</t>
  </si>
  <si>
    <t>GTTCACCAACTCCCACTCGT</t>
  </si>
  <si>
    <t>Chrom02</t>
  </si>
  <si>
    <t>SSR24</t>
  </si>
  <si>
    <t>GGTTTGAGTCAACAACACATGG</t>
  </si>
  <si>
    <t>CGCGTTTGTGAAAGGGTAAT</t>
  </si>
  <si>
    <t>SSR25</t>
  </si>
  <si>
    <t>GGGAGAGAGAGAGATTGGGC</t>
  </si>
  <si>
    <t>TCAGCAACTCCTTTCGACCT</t>
  </si>
  <si>
    <t>SSR26</t>
  </si>
  <si>
    <t>GACGAACTGGTCGATGGAGT</t>
  </si>
  <si>
    <t>CTGCATTTCAATAGCGTCCA</t>
  </si>
  <si>
    <t>SSR27</t>
  </si>
  <si>
    <t>AAATGGGCACACCAAACATT</t>
  </si>
  <si>
    <t>CCTCCACCTTTGGTTTTTCA</t>
  </si>
  <si>
    <t>SSR28</t>
  </si>
  <si>
    <t>ATACCTACAACTCGCCACCG</t>
  </si>
  <si>
    <t>TCCGCTCGTTAGAGACATCA</t>
  </si>
  <si>
    <t>SSR29</t>
  </si>
  <si>
    <t>CAAGAGTTGCTTCCATGGGT</t>
  </si>
  <si>
    <t>CAGTCCAAACCAAACCTCGT</t>
  </si>
  <si>
    <t>SSR30</t>
  </si>
  <si>
    <t>CATTTGATTCGGATGTGCAG</t>
  </si>
  <si>
    <t>CTCCTTTTTGCAATTTTGGC</t>
  </si>
  <si>
    <t>SSR31</t>
  </si>
  <si>
    <t>ATCGAAGGGATTGGCTTCTT</t>
  </si>
  <si>
    <t>TGTTGGTGGTTCAGAAAGCA</t>
  </si>
  <si>
    <t>SSR32</t>
  </si>
  <si>
    <t>GCTGGAAGCCGCTCTTACTA</t>
  </si>
  <si>
    <t>TCTCCGAGTTGCCTTTCCTA</t>
  </si>
  <si>
    <t>SSR33</t>
  </si>
  <si>
    <t>GGCAGAAGCATCTCCTGAAG</t>
  </si>
  <si>
    <t>AGCTACGAGCACGCTATGGT</t>
  </si>
  <si>
    <t>SSR34</t>
  </si>
  <si>
    <t>TAGCTCACGTTGTTTCACCG</t>
  </si>
  <si>
    <t>ATTCTCCTTCCTCAACCGCT</t>
  </si>
  <si>
    <t>SSR35</t>
  </si>
  <si>
    <t>CTACGGCGAGAAGAAGCACT</t>
  </si>
  <si>
    <t>CTTTGAGCTCGAGAGCGAGT</t>
  </si>
  <si>
    <t>SSR36</t>
  </si>
  <si>
    <t>SSR37</t>
  </si>
  <si>
    <t>TCGCTCTTGAGTTCACATCG</t>
  </si>
  <si>
    <t>TAAGGCTAGCTTTCGGTCCA</t>
  </si>
  <si>
    <t>SSR38</t>
  </si>
  <si>
    <t>AAGGACACAATGGCTGCTCT</t>
  </si>
  <si>
    <t>TTTGCTGTCCGTGAAGTCAG</t>
  </si>
  <si>
    <t>SSR39</t>
  </si>
  <si>
    <t>GACGCAGCTTTCAATGTCAA</t>
  </si>
  <si>
    <t>GCGATAGCCTGAGAGGTGAC</t>
  </si>
  <si>
    <t>SSR40</t>
  </si>
  <si>
    <t>CCGGATACGATCTCGAACAT</t>
  </si>
  <si>
    <t>CTTCTCCACCACCACCACTT</t>
  </si>
  <si>
    <t>SSR41</t>
  </si>
  <si>
    <t>GCACAAGCACTCTACGGTGA</t>
  </si>
  <si>
    <t>AAGGAGCAAACACAAGCGAT</t>
  </si>
  <si>
    <t>SSR42</t>
  </si>
  <si>
    <t>CCAAGCGTAACTATCCGAGG</t>
  </si>
  <si>
    <t>TGTTCATGCCCATAGCGTAA</t>
  </si>
  <si>
    <t>SSR43</t>
  </si>
  <si>
    <t>ATTGTTGTCTTCTCGCCAGG</t>
  </si>
  <si>
    <t>CTCTCATCTCCAGCGGATTC</t>
  </si>
  <si>
    <t>SSR44</t>
  </si>
  <si>
    <t>CTGGTGATGAAACGTTGGTG</t>
  </si>
  <si>
    <t>GGGCTCACAGAGACGACTTC</t>
  </si>
  <si>
    <t>SSR45</t>
  </si>
  <si>
    <t>GATTTGGGCCATTTGGATTA</t>
  </si>
  <si>
    <t>TTGAGCATTGTTCCCAGACA</t>
  </si>
  <si>
    <t>SSR46</t>
  </si>
  <si>
    <t>GGAGCTATCTTCCGGTGATG</t>
  </si>
  <si>
    <t>TATCAACCCGTGGGACGTAT</t>
  </si>
  <si>
    <t>SSR47</t>
  </si>
  <si>
    <t>CGTCAATTCCCTCATGTTTTC</t>
  </si>
  <si>
    <t>TCCATCTCCATCACCTTTTCT</t>
  </si>
  <si>
    <t>SSR48</t>
  </si>
  <si>
    <t>TGGAATGAGCACCAAAAATG</t>
  </si>
  <si>
    <t>AATGATTTCGAGGAATGCCA</t>
  </si>
  <si>
    <t>SSR49</t>
  </si>
  <si>
    <t>CTTACGCCGAGAGACAGCTT</t>
  </si>
  <si>
    <t>CTCCATCGACCAGTTCGTCT</t>
  </si>
  <si>
    <t>SSR50</t>
  </si>
  <si>
    <t>AGGAAATCCTGGGTTAAGGC</t>
  </si>
  <si>
    <t>AAGCTGTCTCTCGGCGTAAG</t>
  </si>
  <si>
    <t>SSR51</t>
  </si>
  <si>
    <t>TAAGCGAAAAGCCACAACCT</t>
  </si>
  <si>
    <t>TAGGAGCAGTTGGTTCAGCA</t>
  </si>
  <si>
    <t>SSR52</t>
  </si>
  <si>
    <t>CCCAAATTGCAGACAGGATT</t>
  </si>
  <si>
    <t>CTGCAGGGTTGTGCTATCAA</t>
  </si>
  <si>
    <t>SSR53</t>
  </si>
  <si>
    <t>TCATCAAGAAAACGTCGAGC</t>
  </si>
  <si>
    <t>ATAATGGGATTGCTCAGGCA</t>
  </si>
  <si>
    <t>SSR54</t>
  </si>
  <si>
    <t>ATTCGCAGAGACGGCTAAGA</t>
  </si>
  <si>
    <t>TTACTTTCCGAGGCTTTCCA</t>
  </si>
  <si>
    <t>SSR55</t>
  </si>
  <si>
    <t>CGTCTCAGCCTTCTTTACGC</t>
  </si>
  <si>
    <t>TATCGGGATGGACTTTCAGC</t>
  </si>
  <si>
    <t>SSR56</t>
  </si>
  <si>
    <t>GTTAAGTTCGAACGCGAAGG</t>
  </si>
  <si>
    <t>GATCGGGGAAAATTAGGGAA</t>
  </si>
  <si>
    <t>SSR57</t>
  </si>
  <si>
    <t>TATGCAACAACCCTGGACAA</t>
  </si>
  <si>
    <t>GATTTGAAAGCAGCCACCAT</t>
  </si>
  <si>
    <t>SSR58</t>
  </si>
  <si>
    <t>GGATTCCATTATCCCAGGGT</t>
  </si>
  <si>
    <t>TTCATCAAAACTGACGCAGC</t>
  </si>
  <si>
    <t>SSR59</t>
  </si>
  <si>
    <t>ATGGACCTTTGAACCAGACG</t>
  </si>
  <si>
    <t>GTTTCCACCAGTTGGACGTT</t>
  </si>
  <si>
    <t>SSR60</t>
  </si>
  <si>
    <t>GAGCATCATCACCAAGCTCA</t>
  </si>
  <si>
    <t>ATGTAACCGTTTCCTGGCTG</t>
  </si>
  <si>
    <t>SSR61</t>
  </si>
  <si>
    <t>GAGCCATCCCTAGCAAACAAG</t>
  </si>
  <si>
    <t>CGTGGAAGCAAGTGAGATGAT</t>
  </si>
  <si>
    <t>SSR62</t>
  </si>
  <si>
    <t>GGAAAGGGAAGCTTCATATC</t>
  </si>
  <si>
    <t>CTGGAAAGCATACACTTTGG</t>
  </si>
  <si>
    <t>SSR63</t>
  </si>
  <si>
    <t>GAATCTCTGCAAGAAACAAATG</t>
  </si>
  <si>
    <t>TTCCTCAGCATCAAGTAACCTC</t>
  </si>
  <si>
    <t>SSR64</t>
  </si>
  <si>
    <t>CTCCAACCTCACCCAATCAAACTCT</t>
  </si>
  <si>
    <t>GTTTGAATCCAACAGAAAAATAAAAATGAAA</t>
  </si>
  <si>
    <t>SSR65</t>
  </si>
  <si>
    <t>TATCGGTACTGATTCGCTCTTCAAC</t>
  </si>
  <si>
    <t>ATCGGTTGTTATTTGAGAGCAGATT</t>
  </si>
  <si>
    <t>SSR66</t>
  </si>
  <si>
    <t>ATTCAAAGACAAAGGAATGCCTGAG</t>
  </si>
  <si>
    <t>GTTTCTTTGATCCTGTCGAATGGCATTAATAAA</t>
  </si>
  <si>
    <t>SSR67</t>
  </si>
  <si>
    <t>AGCCAAACTCGATCACAAGG</t>
  </si>
  <si>
    <t>CCACGAAGATGATGATGACG</t>
  </si>
  <si>
    <t>SSR68</t>
  </si>
  <si>
    <t>GTAGAGTACTTTGCGAGGCAAGGAT</t>
  </si>
  <si>
    <t>AGGATTCTTTACTCTCTGCAGCTTT</t>
  </si>
  <si>
    <t>SSR69</t>
  </si>
  <si>
    <t>TGGAAACATTGGTGTTAAGGC</t>
  </si>
  <si>
    <t>CATAGATTCCATCTCAAATCCG</t>
  </si>
  <si>
    <t>SSR70</t>
  </si>
  <si>
    <t>AACTTTGCTTCCACTGATTTTT</t>
  </si>
  <si>
    <t>TTGCTTAACGCTAAATCCATAT</t>
  </si>
  <si>
    <t>SSR71</t>
  </si>
  <si>
    <t>GTCGGGTTTGAGTGAGTTGG</t>
  </si>
  <si>
    <t>CATCGCAGATCCTTCTCTCC</t>
  </si>
  <si>
    <t>SSR72</t>
  </si>
  <si>
    <t>TGTGTGAAAGCTTGAAACAG</t>
  </si>
  <si>
    <t>TAGGATTTTTTTGTTCACCG</t>
  </si>
  <si>
    <t>SSR73</t>
  </si>
  <si>
    <t>AACAAACAAGAGTCGAATACGG</t>
  </si>
  <si>
    <t>AATGCCCTCTAACTGAGCCC</t>
  </si>
  <si>
    <t>SSR74</t>
  </si>
  <si>
    <t>AAGGAGATTGTTTTTGGGGC</t>
  </si>
  <si>
    <t>AAGACTAATAAACACACGGCG</t>
  </si>
  <si>
    <t>SSR75</t>
  </si>
  <si>
    <t>CGCTGCAATTATACGAAAGC</t>
  </si>
  <si>
    <t>CCTCATGCTCTCCAAAGACC</t>
  </si>
  <si>
    <t>SSR76</t>
  </si>
  <si>
    <t>TTGCTGAAGACGAGACAACG</t>
  </si>
  <si>
    <t>TTATGTTCGTTTCCGGTTCG</t>
  </si>
  <si>
    <t>SSR77</t>
  </si>
  <si>
    <t>ACTCGAATTCCGGTGAGTTG</t>
  </si>
  <si>
    <t>CATTGCACCTGCTCATGTTT</t>
  </si>
  <si>
    <t>SSR78</t>
  </si>
  <si>
    <t>CTGGAGGCTCTGAGGATGTC</t>
  </si>
  <si>
    <t>ACGCCTCCCTTTACCAAGAG</t>
  </si>
  <si>
    <t>SSR79</t>
  </si>
  <si>
    <t>ACCTCCCCGCTCTCAATAAT</t>
  </si>
  <si>
    <t>TTGGTTCAGCTTTGGGTTTT</t>
  </si>
  <si>
    <t>SSR80</t>
  </si>
  <si>
    <t>TGGGGACCCAAAAGATGTAA</t>
  </si>
  <si>
    <t>AACAGAGCAGCAAGCAAACA</t>
  </si>
  <si>
    <t>SSR81</t>
  </si>
  <si>
    <t>AGTTGAAGTCTCCGGCAAGA</t>
  </si>
  <si>
    <t>CCGTGAGAAGTAGACGGATTG</t>
  </si>
  <si>
    <t>SSR82</t>
  </si>
  <si>
    <t>AAAATCAAATCGCCATTTAAAAAC</t>
  </si>
  <si>
    <t>AGCTCGGAAAGGTGTTGAGA</t>
  </si>
  <si>
    <t>SSR83</t>
  </si>
  <si>
    <t>AGCTTGTTTGTTTCCGACCA</t>
  </si>
  <si>
    <t>GACAGAGAGGGATCAGACGAA</t>
  </si>
  <si>
    <t>SSR84</t>
  </si>
  <si>
    <t>CTCTGCTTCAGGGTTTGGAG</t>
  </si>
  <si>
    <t>GCCAAAGTCCTCTTGAGGTT</t>
  </si>
  <si>
    <t>SSR85</t>
  </si>
  <si>
    <t>GACGATGAGGACGATGACAA</t>
  </si>
  <si>
    <t>TTACCGCTCTCAGCTCCTTG</t>
  </si>
  <si>
    <t>SSR86</t>
  </si>
  <si>
    <t>TCCTTGTCACGTACACACACC</t>
  </si>
  <si>
    <t>CAGGAGCCACCTTATCTTCG</t>
  </si>
  <si>
    <t>SSR87</t>
  </si>
  <si>
    <t>TGCTCCTCCCATCATGAAAT</t>
  </si>
  <si>
    <t>GAGCTCCACAACGAAACCAC</t>
  </si>
  <si>
    <t>SSR88</t>
  </si>
  <si>
    <t>GGTTGACCAACAATACTTTGGAA</t>
  </si>
  <si>
    <t>AAGATGCGAATGGGTCTGTC</t>
  </si>
  <si>
    <t>SSR89</t>
  </si>
  <si>
    <t>AAGCCGAGAGCAACGAGTTA</t>
  </si>
  <si>
    <t>CAGCTTCGTCGGTCCATATC</t>
  </si>
  <si>
    <t>SSR90</t>
  </si>
  <si>
    <t>TGCCTTTGTGTTCAGCTCAC</t>
  </si>
  <si>
    <t>CCCAAACGCTTTTGACACAT</t>
  </si>
  <si>
    <t>SSR91</t>
  </si>
  <si>
    <t>CTCGTGAACGAGGTGAAAGA</t>
  </si>
  <si>
    <t>CTTGAGCGTGCTGTGATGTT</t>
  </si>
  <si>
    <t>SSR92</t>
  </si>
  <si>
    <t>TCCATTCAGATTTGGATCCTTC</t>
  </si>
  <si>
    <t>CAAGGGGCGGTTCTTTAAGT</t>
  </si>
  <si>
    <t>SSR93</t>
  </si>
  <si>
    <t>CAGCTTCTTCTGAACCAAATCA</t>
  </si>
  <si>
    <t>TATCGAATCGGTGGAAGGAG</t>
  </si>
  <si>
    <t>SSR94</t>
  </si>
  <si>
    <t>TGAGAGAGAGAGAGAGGAATCATTTA</t>
  </si>
  <si>
    <t>TTGATGCCTTCCTTCAAATGT</t>
  </si>
  <si>
    <t>SSR95</t>
  </si>
  <si>
    <t>CGTGGTCCGTAGATTTCATTT</t>
  </si>
  <si>
    <t>CCGAGTCAAGTTCTCTGCAA</t>
  </si>
  <si>
    <t>SSR96</t>
  </si>
  <si>
    <t>TGGGGATGTGAGCTTCTTCT</t>
  </si>
  <si>
    <t>AGGGTTCCTTTGGGGTGATA</t>
  </si>
  <si>
    <t>SSR97</t>
  </si>
  <si>
    <t>TGGGTTTTGGGTCAGACATT</t>
  </si>
  <si>
    <t>GCTCGTCTTCGGAGAGATGT</t>
  </si>
  <si>
    <t>SSR98</t>
  </si>
  <si>
    <t>CCGTTACTCAAACCCTTCTCC</t>
  </si>
  <si>
    <t>GGGAGAGACAGAACCGAATG</t>
  </si>
  <si>
    <t>SSR99</t>
  </si>
  <si>
    <t>GGACTTTGCCTGCTTCAGTC</t>
  </si>
  <si>
    <t>TGCAGTGAGGGTCAGACGTA</t>
  </si>
  <si>
    <t>SSR100</t>
  </si>
  <si>
    <t>CAACACAATACAAGAAACAAACAAA</t>
  </si>
  <si>
    <t>CGCGAAAGAGAAGTTCGAGT</t>
  </si>
  <si>
    <t>SSR101</t>
  </si>
  <si>
    <t>TGGAGTGTTTGTTGTAAGCTCAA</t>
  </si>
  <si>
    <t>TTCGGGATGAGAGTTCCAAG</t>
  </si>
  <si>
    <t>SSR102</t>
  </si>
  <si>
    <t>TCTTCCGTGTCCCAAGACTC</t>
  </si>
  <si>
    <t>CGCTGTTCAGAACGAGAGGT</t>
  </si>
  <si>
    <t>SSR103</t>
  </si>
  <si>
    <t>TGACGTGGAGAACAATGTGG</t>
  </si>
  <si>
    <t>GCAGCTCTTCCAACCAAAAC</t>
  </si>
  <si>
    <t>SSR104</t>
  </si>
  <si>
    <t>CCCCAACAGGCAGAAAAA</t>
  </si>
  <si>
    <t>CGACCAGATCTGCTGTCTTCT</t>
  </si>
  <si>
    <t>SSR105</t>
  </si>
  <si>
    <t>CAGAACCAGTCGCCACATAA</t>
  </si>
  <si>
    <t>CTGCTCTCGAGTATGCCTGA</t>
  </si>
  <si>
    <t>SSR106</t>
  </si>
  <si>
    <t>CCGGGTTCCTGATTGTAAAC</t>
  </si>
  <si>
    <t>GGAAGGCGATAAGAAAGATGG</t>
  </si>
  <si>
    <t>SSR107</t>
  </si>
  <si>
    <t>GCGTGTGTGGTGGTCTGTC</t>
  </si>
  <si>
    <t>CCTCCGACTCGTGTATCGAC</t>
  </si>
  <si>
    <t>SSR108</t>
  </si>
  <si>
    <t>TCGTGAGGTGGTTAACGATG</t>
  </si>
  <si>
    <t>GCTTCTCTTTCCTTGCAGTCA</t>
  </si>
  <si>
    <t>SSR109</t>
  </si>
  <si>
    <t>CCGACTTAGCCACCGATGTA</t>
  </si>
  <si>
    <t>GCAGAACTTGGCGCATATCT</t>
  </si>
  <si>
    <t>SSR110</t>
  </si>
  <si>
    <t>TCCTACAACTTCTTGGGGAAA</t>
  </si>
  <si>
    <t>CCCTGCAATTGAAAACCAGT</t>
  </si>
  <si>
    <t>SSR111</t>
  </si>
  <si>
    <t>TGCCCTTCTTTCATCTGCTT</t>
  </si>
  <si>
    <t>TCTGTTCCCTCATTCACCAA</t>
  </si>
  <si>
    <t>SSR112</t>
  </si>
  <si>
    <t>TGCTGCTTTTGTCACAGGAC</t>
  </si>
  <si>
    <t>CGTCTCTTCGACCCTCTTTG</t>
  </si>
  <si>
    <t>SSR113</t>
  </si>
  <si>
    <t>ATACAACCCTCAGCCGATTG</t>
  </si>
  <si>
    <t>TGTGAAGACTGCATCGGAAG</t>
  </si>
  <si>
    <t>SSR114</t>
  </si>
  <si>
    <t>CTGGAGAGAGGGGGTGACTT</t>
  </si>
  <si>
    <t>GGCTCGTCCATCTCATCTTT</t>
  </si>
  <si>
    <t>SSR115</t>
  </si>
  <si>
    <t>TGCGTTGTGGTCTGAGAATC</t>
  </si>
  <si>
    <t>AGCCTCACATCAGCGTCTCT</t>
  </si>
  <si>
    <t>SSR116</t>
  </si>
  <si>
    <t>CCCGGAAGAGTTTCCCTATC</t>
  </si>
  <si>
    <t>TTCCTTCAAAGGGAGCTTCA</t>
  </si>
  <si>
    <t>SSR117</t>
  </si>
  <si>
    <t>CCTTTTCGTTTCCTTGATGTG</t>
  </si>
  <si>
    <t>GGTGAGACGATGACGAGGAT</t>
  </si>
  <si>
    <t>SSR118</t>
  </si>
  <si>
    <t>GCCTGTTGGTTTCTCTACGG</t>
  </si>
  <si>
    <t>GGACGGAGTTTGAAAGCAAG</t>
  </si>
  <si>
    <t>SSR119</t>
  </si>
  <si>
    <t>GGTGGTTTCGCTAGAGGATG</t>
  </si>
  <si>
    <t>CTGCGAATTCAACCGTCTCT</t>
  </si>
  <si>
    <t>SSR120</t>
  </si>
  <si>
    <t>TTGCTCAGCAGCACAAAAAC</t>
  </si>
  <si>
    <t>TGGAGGATAAGGTTGGTTGG</t>
  </si>
  <si>
    <t>SSR121</t>
  </si>
  <si>
    <t>CCTCTTCTGTCGGATTCTGC</t>
  </si>
  <si>
    <t>AGGAGTTTCAGCTGGGGATT</t>
  </si>
  <si>
    <t>SSR122</t>
  </si>
  <si>
    <t>ACGGTGAAGCTGGAGATGAT</t>
  </si>
  <si>
    <t>CCCTTCTTCAATGGAGCAAC</t>
  </si>
  <si>
    <t>SSR123</t>
  </si>
  <si>
    <t>TCGACGCTGACTTCACTGAC</t>
  </si>
  <si>
    <t>GGACAGCTTCACACATTTGC</t>
  </si>
  <si>
    <t>SSR124</t>
  </si>
  <si>
    <t>AACCTCGTTGTCGCTCATGT</t>
  </si>
  <si>
    <t>TGGGTCAGAAGCTGATTGAA</t>
  </si>
  <si>
    <t>SSR125</t>
  </si>
  <si>
    <t>TGCTCTTTGACACGTGCTATC</t>
  </si>
  <si>
    <t>AGAGGAGAGAAGGGGAGAGG</t>
  </si>
  <si>
    <t>SSR126</t>
  </si>
  <si>
    <t>GTGGCTTCCAAGAGGATGAT</t>
  </si>
  <si>
    <r>
      <rPr>
        <sz val="10"/>
        <rFont val="Times New Roman"/>
        <charset val="134"/>
      </rPr>
      <t>ATGTTGCAGCTAGGCATTCA</t>
    </r>
    <r>
      <rPr>
        <sz val="10"/>
        <rFont val="宋体"/>
        <charset val="134"/>
      </rPr>
      <t></t>
    </r>
  </si>
  <si>
    <t>SSR127</t>
  </si>
  <si>
    <t>CTCTCCACGCAAACAAGAAA</t>
  </si>
  <si>
    <t>AAGACGGGAATGAGGAACTG</t>
  </si>
  <si>
    <t>SSR128</t>
  </si>
  <si>
    <t>GTGTGGGACAAGAACTGCTG</t>
  </si>
  <si>
    <t>GGCTGGTGAAAACCAAATCT</t>
  </si>
  <si>
    <t>SSR129</t>
  </si>
  <si>
    <t>GAAGGCAAAGCGAGTGAAAT</t>
  </si>
  <si>
    <t>ACGCGTTCTTTGCTCCTTAC</t>
  </si>
  <si>
    <t>SSR130</t>
  </si>
  <si>
    <t>GATCCATCAAAGTTCCCCAC</t>
  </si>
  <si>
    <t>TGTGGTTCCCACAACAAGAT</t>
  </si>
  <si>
    <t>SSR131</t>
  </si>
  <si>
    <t>CAGAGGAACCACACCAAGTG</t>
  </si>
  <si>
    <t>GAGCCCTTTGATCCATGTTT</t>
  </si>
  <si>
    <t>SSR132</t>
  </si>
  <si>
    <t>CAGTGTGGGTGATAATTCGG</t>
  </si>
  <si>
    <t>TGTCGTGAATCATCCCACTT</t>
  </si>
  <si>
    <t>SSR133</t>
  </si>
  <si>
    <t>ACGCCTTATTGAGGACTTGC</t>
  </si>
  <si>
    <t>CTTGGAATGGACCTACGTTGT</t>
  </si>
  <si>
    <t>SSR134</t>
  </si>
  <si>
    <t>GAGGACACAGCAACCTCAGA</t>
  </si>
  <si>
    <r>
      <rPr>
        <sz val="10"/>
        <rFont val="Times New Roman"/>
        <charset val="134"/>
      </rPr>
      <t>GCAATCTCTCATCGTTGTCA</t>
    </r>
    <r>
      <rPr>
        <sz val="10"/>
        <rFont val="宋体"/>
        <charset val="134"/>
      </rPr>
      <t></t>
    </r>
  </si>
  <si>
    <t>SSR135</t>
  </si>
  <si>
    <t>AGTTCAAGTGGGGTGAGGAC</t>
  </si>
  <si>
    <t>SSR136</t>
  </si>
  <si>
    <t>TGATCACTGGGGTCCATTTA</t>
  </si>
  <si>
    <t>CTGCGTCGAAGTTAGAGACG</t>
  </si>
  <si>
    <t>SSR137</t>
  </si>
  <si>
    <t>AGGCCCAATCAATGCTCTAC</t>
  </si>
  <si>
    <t>TGGTTTCATGAAGCAGAAGC</t>
  </si>
  <si>
    <t>SSR138</t>
  </si>
  <si>
    <t>TGCGTGCGGATTATCATCTA</t>
  </si>
  <si>
    <t>GGACGTAAACTTAGCACGATTC</t>
  </si>
  <si>
    <t>SSR139</t>
  </si>
  <si>
    <t>CCTCGATCTTCCTCTTCCAG</t>
  </si>
  <si>
    <t>TTCCGTCTCATCTGTTTCCA</t>
  </si>
  <si>
    <t>SSR140</t>
  </si>
  <si>
    <t>CGATGTTGAAGAGGCACAAT</t>
  </si>
  <si>
    <r>
      <rPr>
        <sz val="10"/>
        <rFont val="Times New Roman"/>
        <charset val="134"/>
      </rPr>
      <t>ACGCAAGTCCTCTTTCCACT</t>
    </r>
    <r>
      <rPr>
        <sz val="10"/>
        <rFont val="宋体"/>
        <charset val="134"/>
      </rPr>
      <t></t>
    </r>
  </si>
  <si>
    <t>SSR141</t>
  </si>
  <si>
    <t>TTTGGCCTTACACTTCATCG</t>
  </si>
  <si>
    <t>GCTTTTTGCACACACACACA</t>
  </si>
  <si>
    <t>SSR142</t>
  </si>
  <si>
    <t>GAAACTATTTCCACCGGAGC</t>
  </si>
  <si>
    <t>ACCTGGAGGAACCCCTTACT</t>
  </si>
  <si>
    <t>SSR143</t>
  </si>
  <si>
    <t>GGGGCTCTCAGTCTCATCTC</t>
  </si>
  <si>
    <t>AACAACTTGGTAGCACGGGT</t>
  </si>
  <si>
    <t>SSR144</t>
  </si>
  <si>
    <t>CCCAGAAAAATGGAGGGTTA</t>
  </si>
  <si>
    <r>
      <rPr>
        <sz val="10"/>
        <rFont val="Times New Roman"/>
        <charset val="134"/>
      </rPr>
      <t>TACGCTCTCTGGAACACCAC</t>
    </r>
    <r>
      <rPr>
        <sz val="10"/>
        <rFont val="宋体"/>
        <charset val="134"/>
      </rPr>
      <t></t>
    </r>
  </si>
  <si>
    <t>SSR145</t>
  </si>
  <si>
    <t>GTCTTTGAGCACGGCATAGA</t>
  </si>
  <si>
    <r>
      <rPr>
        <sz val="10"/>
        <rFont val="Times New Roman"/>
        <charset val="134"/>
      </rPr>
      <t>GCGACGTTGTTTTGTTCAGA</t>
    </r>
    <r>
      <rPr>
        <sz val="10"/>
        <rFont val="宋体"/>
        <charset val="134"/>
      </rPr>
      <t></t>
    </r>
  </si>
  <si>
    <t>SSR146</t>
  </si>
  <si>
    <t>TCTTGGCCTCTTAACCATCC</t>
  </si>
  <si>
    <t>GAACCATGAAGCAGCAGAGA</t>
  </si>
  <si>
    <t>SSR147</t>
  </si>
  <si>
    <t>GAACCTCCTGCTCTAGCGTT</t>
  </si>
  <si>
    <t>TACCAGCACGAAACTCAAGC</t>
  </si>
  <si>
    <t>SSR148</t>
  </si>
  <si>
    <t>CATCTTCCCTCTCCATCGTT</t>
  </si>
  <si>
    <r>
      <rPr>
        <sz val="10"/>
        <rFont val="Times New Roman"/>
        <charset val="134"/>
      </rPr>
      <t>TCGCCATGTCTCTCTCTTCA</t>
    </r>
    <r>
      <rPr>
        <sz val="10"/>
        <rFont val="宋体"/>
        <charset val="134"/>
      </rPr>
      <t></t>
    </r>
  </si>
  <si>
    <t>SSR149</t>
  </si>
  <si>
    <t>ATCCGATTCTCACTCCCATC</t>
  </si>
  <si>
    <t>CGATTCGACAAGGAGAAACA</t>
  </si>
  <si>
    <t>SSR150</t>
  </si>
  <si>
    <t>TGCAAGACCTCAACAAGTCTG</t>
  </si>
  <si>
    <r>
      <rPr>
        <sz val="10"/>
        <rFont val="Times New Roman"/>
        <charset val="134"/>
      </rPr>
      <t>TCTGAAGAGGAACAGGGTCA</t>
    </r>
    <r>
      <rPr>
        <sz val="10"/>
        <rFont val="宋体"/>
        <charset val="134"/>
      </rPr>
      <t></t>
    </r>
  </si>
  <si>
    <t>SSR151</t>
  </si>
  <si>
    <t>GGTCAGTGTTGACCGTATCG</t>
  </si>
  <si>
    <r>
      <rPr>
        <sz val="10"/>
        <rFont val="Times New Roman"/>
        <charset val="134"/>
      </rPr>
      <t>AAACGGGAGATTCAATGGAG</t>
    </r>
    <r>
      <rPr>
        <sz val="10"/>
        <rFont val="宋体"/>
        <charset val="134"/>
      </rPr>
      <t></t>
    </r>
  </si>
  <si>
    <t>SSR152</t>
  </si>
  <si>
    <t>CGTTGTAGGGAAACGGAAAT</t>
  </si>
  <si>
    <r>
      <rPr>
        <sz val="10"/>
        <rFont val="Times New Roman"/>
        <charset val="134"/>
      </rPr>
      <t>TGGTTTGGTTGCTTGTATGG</t>
    </r>
    <r>
      <rPr>
        <sz val="10"/>
        <rFont val="宋体"/>
        <charset val="134"/>
      </rPr>
      <t></t>
    </r>
  </si>
  <si>
    <t>SSR153</t>
  </si>
  <si>
    <t>TTTGAGCATGCGCTACAGAT</t>
  </si>
  <si>
    <r>
      <rPr>
        <sz val="10"/>
        <rFont val="Times New Roman"/>
        <charset val="134"/>
      </rPr>
      <t>ACTCTGAAAACCGGGTGAAC</t>
    </r>
    <r>
      <rPr>
        <sz val="10"/>
        <rFont val="宋体"/>
        <charset val="134"/>
      </rPr>
      <t></t>
    </r>
  </si>
  <si>
    <t>SSR154</t>
  </si>
  <si>
    <t>TCTTCTTCGGTGGAAAGTGA</t>
  </si>
  <si>
    <r>
      <rPr>
        <sz val="10"/>
        <rFont val="Times New Roman"/>
        <charset val="134"/>
      </rPr>
      <t>CCGCAATCCTAAGTCTCCAT</t>
    </r>
    <r>
      <rPr>
        <sz val="10"/>
        <rFont val="宋体"/>
        <charset val="134"/>
      </rPr>
      <t></t>
    </r>
  </si>
  <si>
    <t>SSR155</t>
  </si>
  <si>
    <t>CTTTGCTTACCGCTGATGAA</t>
  </si>
  <si>
    <r>
      <rPr>
        <sz val="10"/>
        <rFont val="Times New Roman"/>
        <charset val="134"/>
      </rPr>
      <t>CACAATCGGAGAAAACGCTA</t>
    </r>
    <r>
      <rPr>
        <sz val="10"/>
        <rFont val="宋体"/>
        <charset val="134"/>
      </rPr>
      <t></t>
    </r>
  </si>
  <si>
    <t>SSR156</t>
  </si>
  <si>
    <t>ATCACGCAGTCTCGTTTTCA</t>
  </si>
  <si>
    <r>
      <rPr>
        <sz val="10"/>
        <rFont val="Times New Roman"/>
        <charset val="134"/>
      </rPr>
      <t>GTGTTGTTGTGTCTCCCGAC</t>
    </r>
    <r>
      <rPr>
        <sz val="10"/>
        <rFont val="宋体"/>
        <charset val="134"/>
      </rPr>
      <t></t>
    </r>
  </si>
  <si>
    <t>SSR157</t>
  </si>
  <si>
    <t>AAGTTGGAATCAGGGTTTGC</t>
  </si>
  <si>
    <t>TTCAGTGGGTTTCAGCAGAG</t>
  </si>
  <si>
    <t>SSR158</t>
  </si>
  <si>
    <t>GTAATCAGCTTGCGCACTGT</t>
  </si>
  <si>
    <r>
      <rPr>
        <sz val="10"/>
        <rFont val="Times New Roman"/>
        <charset val="134"/>
      </rPr>
      <t>TTAGTCCATCGATCTGTCGC</t>
    </r>
    <r>
      <rPr>
        <sz val="10"/>
        <rFont val="宋体"/>
        <charset val="134"/>
      </rPr>
      <t></t>
    </r>
  </si>
  <si>
    <t>SSR159</t>
  </si>
  <si>
    <t>CACTCGATGAAAGCATCGTC</t>
  </si>
  <si>
    <t>GCTTTGCAGAATCTGTTCCA</t>
  </si>
  <si>
    <t>SSR160</t>
  </si>
  <si>
    <t>TGTGTGTGAGGTTTGTTGGA</t>
  </si>
  <si>
    <r>
      <rPr>
        <sz val="10"/>
        <rFont val="Times New Roman"/>
        <charset val="134"/>
      </rPr>
      <t>TCAGCTTGACCGCTAAAATG</t>
    </r>
    <r>
      <rPr>
        <sz val="10"/>
        <rFont val="宋体"/>
        <charset val="134"/>
      </rPr>
      <t></t>
    </r>
  </si>
  <si>
    <t>SSR161</t>
  </si>
  <si>
    <t>ACAGTCAGTCGTCAAGCGTC</t>
  </si>
  <si>
    <t>GTCGGAAACCCTAAGCTCAC</t>
  </si>
  <si>
    <t>SSR162</t>
  </si>
  <si>
    <t>CCTATCCTCGGACTAATCAGAA</t>
  </si>
  <si>
    <t>GTGCTTGATGAGTTTCACATTG</t>
  </si>
  <si>
    <t>SSR163</t>
  </si>
  <si>
    <t>TTGAAGTAGTTGGAGTAATTGGAGG</t>
  </si>
  <si>
    <t>CAGCAGCCACAACCTTACG</t>
  </si>
  <si>
    <t>SSR164</t>
  </si>
  <si>
    <t>ACGGAGTGATGATGGGTCTC</t>
  </si>
  <si>
    <t>CCTCAATGAAACTGAAATATGTGTG</t>
  </si>
  <si>
    <t>SSR165</t>
  </si>
  <si>
    <t>TGGCTCGAATCAACGGAC</t>
  </si>
  <si>
    <t>TTGCACCAACAAGTCACTAAAGTT</t>
  </si>
  <si>
    <t>SSR166</t>
  </si>
  <si>
    <t>GCCGTTCTAGGGTTTGTGGGA</t>
  </si>
  <si>
    <t>GAGGAAGTGAGAGCGGGAAATCA</t>
  </si>
  <si>
    <t>SSR167</t>
  </si>
  <si>
    <t>AACTTAACCGAAACCGAGATAGGTG</t>
  </si>
  <si>
    <t>AATCTCGAAATTCATCGACTTCCTC</t>
  </si>
  <si>
    <t>SSR168</t>
  </si>
  <si>
    <t>ACTCAACAACCGAACAAGAAAAACA</t>
  </si>
  <si>
    <t>CGGTAGAGAACAGAGGAAGCCTAAG</t>
  </si>
  <si>
    <t>SSR169</t>
  </si>
  <si>
    <t>TGGTAACTGGTAACCGACGAAAATC</t>
  </si>
  <si>
    <t>ACGCTGTCTTCAGGTCCCACTC</t>
  </si>
  <si>
    <t>SSR170</t>
  </si>
  <si>
    <t>CTAGATTCTCCACATCCAGG</t>
  </si>
  <si>
    <t>AGCTCAGTGTGGCTAAAGAG</t>
  </si>
  <si>
    <t>SSR171</t>
  </si>
  <si>
    <t>TTCGATTGCCTCTCACTCT</t>
  </si>
  <si>
    <t>CTCCTTAGCTTTCTCGCATA</t>
  </si>
  <si>
    <t>SSR172</t>
  </si>
  <si>
    <t>GAAGAAGTGGCGCTTCAA</t>
  </si>
  <si>
    <t>CTTAGCAGAGAGCAACCATC</t>
  </si>
  <si>
    <t>SSR173</t>
  </si>
  <si>
    <t>CAGACAGACTTTGGTTGGAG</t>
  </si>
  <si>
    <t>ATAGGTCAGGAGAGGTGAAGA</t>
  </si>
  <si>
    <t>SSR174</t>
  </si>
  <si>
    <t>GGCCAAGCCACTACTGCTCAGA</t>
  </si>
  <si>
    <t>GCGGAGAGTGAGGGAGTTATGG</t>
  </si>
  <si>
    <t>SSR175</t>
  </si>
  <si>
    <t>GATCCTAATGTTGCTGAGAAAGAGG</t>
  </si>
  <si>
    <t>TATATGAAACCGATGAAGCTCCTTT</t>
  </si>
  <si>
    <t>SSR176</t>
  </si>
  <si>
    <t>AACTTTGCTTCCCACTCATTTTT</t>
  </si>
  <si>
    <t>TTCCTTAACGCTAAATCC ATAT</t>
  </si>
  <si>
    <t>SSR177</t>
  </si>
  <si>
    <t>TGAGGTTAGACATGGCGCTGCTTG</t>
  </si>
  <si>
    <t>TTTGATCATTGTGG TCGCGAGTTC</t>
  </si>
  <si>
    <t>SSR178</t>
  </si>
  <si>
    <t>GCATCACACACACATCACA</t>
  </si>
  <si>
    <t>CAACAAGAAACCATAACCATT</t>
  </si>
  <si>
    <t>SSR179</t>
  </si>
  <si>
    <t>GGATTGCCTGAGTTTATTCTT</t>
  </si>
  <si>
    <t>TCTGGAGTAGATGCTTTGGT</t>
  </si>
  <si>
    <t>SSR180</t>
  </si>
  <si>
    <t>TCAAGATCCTCCACTTCT</t>
  </si>
  <si>
    <t>ACGGACTGTATAGCGACT</t>
  </si>
  <si>
    <t>SSR181</t>
  </si>
  <si>
    <t>TCTCCTCCCCGAATCTAC</t>
  </si>
  <si>
    <t>AAACGTTATTCTCATCAACGA</t>
  </si>
  <si>
    <t>SSR182</t>
  </si>
  <si>
    <t>TCGTTAAATGGAACACAACTT</t>
  </si>
  <si>
    <t>TAACCTTCATATCCCTGAGGA</t>
  </si>
  <si>
    <t>SSR183</t>
  </si>
  <si>
    <t>GTGCTTTAATGGAAGGAACTT</t>
  </si>
  <si>
    <t>TCACGAAGAAGATCGATTAGA</t>
  </si>
  <si>
    <t>SSR184</t>
  </si>
  <si>
    <t>AAAAGCCGTTGGAGTTAGTAT</t>
  </si>
  <si>
    <t>CTCCTCAGCTGCTTTCTTT</t>
  </si>
  <si>
    <t>SSR185</t>
  </si>
  <si>
    <t>CCAAGATGATGCAGATACATT</t>
  </si>
  <si>
    <t>TGATCTTATATGCCCTTTTGA</t>
  </si>
  <si>
    <t>SSR186</t>
  </si>
  <si>
    <t>ATCTCA TGGTTGGTTCACCG</t>
  </si>
  <si>
    <t>ATTTCCAAAACACACACGCA</t>
  </si>
  <si>
    <t>SSR187</t>
  </si>
  <si>
    <t>CAAATGTCTCAAGACACATAAACCA</t>
  </si>
  <si>
    <t>CTAAAGCAGCAATTGGGTGTTC</t>
  </si>
  <si>
    <t>SSR188</t>
  </si>
  <si>
    <t>TTCACATCTTCTTCATCTTCC</t>
  </si>
  <si>
    <t>TTGCTATTCGTTCTCAGTCTC</t>
  </si>
  <si>
    <t>SSR189</t>
  </si>
  <si>
    <t>CTTACGGTGGAAATGCTG</t>
  </si>
  <si>
    <t>TCGCTGGTGCTAAACTTG</t>
  </si>
  <si>
    <t>SSR190</t>
  </si>
  <si>
    <t>AAGAACGTCAAGATCCTCTGC</t>
  </si>
  <si>
    <t>ACCACCACGGTAGTAGAGCG</t>
  </si>
  <si>
    <t>SSR191</t>
  </si>
  <si>
    <t>TTCCCTTTATTGAGCAAGCTG</t>
  </si>
  <si>
    <t>TCCCGGTCGCTAAGATATTG</t>
  </si>
  <si>
    <t>SSR192</t>
  </si>
  <si>
    <t>TAATCGCGATCTGGATTCAC</t>
  </si>
  <si>
    <t>ATCAGAACAGCGACGAGGTC</t>
  </si>
  <si>
    <t>SSR193</t>
  </si>
  <si>
    <t>AACGGATGAAGAACACATTGC</t>
  </si>
  <si>
    <t>TAGGGCCTGTTATTCGATGG</t>
  </si>
  <si>
    <t>SSR194</t>
  </si>
  <si>
    <t>GCTAGTTTACGCGGCGG</t>
  </si>
  <si>
    <t>AAACGACATCGGCAAAGAAG</t>
  </si>
  <si>
    <t>SSR195</t>
  </si>
  <si>
    <t>ATTGCTGAGATTGGCTCAGG</t>
  </si>
  <si>
    <t>CCTACACTTGCGATCTTCACC</t>
  </si>
  <si>
    <t>SSR196</t>
  </si>
  <si>
    <t>GGATGTTTTCACAGACCCTG</t>
  </si>
  <si>
    <t>CTTTGCAGGTATGAACACGC</t>
  </si>
  <si>
    <t>SSR197</t>
  </si>
  <si>
    <t>CTATCTCAGACCAGCGGAAA</t>
  </si>
  <si>
    <t>TTGCATAATCGTGGAACGTA</t>
  </si>
  <si>
    <t>SSR198</t>
  </si>
  <si>
    <t>GGTCAGGTGCTACTCAGACTCC</t>
  </si>
  <si>
    <t>TTGAAGAGGATCCACCAAAAG</t>
  </si>
  <si>
    <t>SSR199</t>
  </si>
  <si>
    <t>GGGTATTTCCGGTTTAGGAA</t>
  </si>
  <si>
    <t>CCCTCTTCCTCTCAACACCT</t>
  </si>
  <si>
    <t>SSR200</t>
  </si>
  <si>
    <t>GCCAAAGACCTCAAAGATGG</t>
  </si>
  <si>
    <t>AAGCCACGTGAAGAAAGTCC</t>
  </si>
  <si>
    <t>SSR201</t>
  </si>
  <si>
    <t>CTATGGTTCATCTTTCGCCG</t>
  </si>
  <si>
    <t>CATGCTCCAACCACAGTTTG</t>
  </si>
  <si>
    <t>SSR202</t>
  </si>
  <si>
    <t>ACGACGATTCA ACTCATCTTC</t>
  </si>
  <si>
    <t>TTA ACCA ACTTCGCTTTTTG</t>
  </si>
  <si>
    <t>SSR203</t>
  </si>
  <si>
    <t>GATCAA ATAACGAACGGAGAGA</t>
  </si>
  <si>
    <t>GAGCCAAGAAAGGACCTAAGAT</t>
  </si>
  <si>
    <t>SSR204</t>
  </si>
  <si>
    <t>GCGATGTTTTTTCTTCAGTGTC</t>
  </si>
  <si>
    <t>TTA ATCCCTACCCACA ATTTCC</t>
  </si>
  <si>
    <t>SSR205</t>
  </si>
  <si>
    <t>GTCATCTCCAGGTA AATCCA</t>
  </si>
  <si>
    <t>TCTTGAACAACCTCTCCCTA</t>
  </si>
  <si>
    <t>SSR206</t>
  </si>
  <si>
    <t>TGTCAGTGTGTCCACTTCGC</t>
  </si>
  <si>
    <t>AAGAGAA ACCCAATAAAGTAGAACC</t>
  </si>
  <si>
    <t>SSR207</t>
  </si>
  <si>
    <t>TCAGCCTACCAACGAGTCATAA</t>
  </si>
  <si>
    <t>AAGGTCTCATACGATGGGAGTG</t>
  </si>
  <si>
    <t>SSR208</t>
  </si>
  <si>
    <t>CAATATGTCCACCACCACCA</t>
  </si>
  <si>
    <t>GGAGAAGCAGAAGGAGCTGA</t>
  </si>
  <si>
    <t>SSR209</t>
  </si>
  <si>
    <t>CGCTGACTCTGAAACGTTGA</t>
  </si>
  <si>
    <t>AGCGTATGAAGAACGGATCG</t>
  </si>
  <si>
    <t>SSR210</t>
  </si>
  <si>
    <t>ACTGAACCGACCCCATGTAG</t>
  </si>
  <si>
    <t>GACGCCTCAGTAGCGAGAAC</t>
  </si>
  <si>
    <t>SSR211</t>
  </si>
  <si>
    <t>TCATCACCACCACCATCATC</t>
  </si>
  <si>
    <t>CGCTCGTTTCTTCGAATTGT</t>
  </si>
  <si>
    <t>SSR212</t>
  </si>
  <si>
    <t>CACCTTCAGATTCCCTTCCA</t>
  </si>
  <si>
    <t>CAACGCGGTCGTTTTAAGTT</t>
  </si>
  <si>
    <t>SSR213</t>
  </si>
  <si>
    <t>ACGAAGTGGGTTAGTAGGCG</t>
  </si>
  <si>
    <t>GAAGCCTTTCTCCACCATTG</t>
  </si>
  <si>
    <t>SSR214</t>
  </si>
  <si>
    <t>ATTCATCTCCTGCTCGCTTAG</t>
  </si>
  <si>
    <t>AAACCCAAACCAAAGTAAGAA</t>
  </si>
  <si>
    <t>SSR215</t>
  </si>
  <si>
    <t>TACAGGTTCCTTGCGATG</t>
  </si>
  <si>
    <t>ATGGACGAGACAACATGG</t>
  </si>
  <si>
    <t>SSR216</t>
  </si>
  <si>
    <t>CGGTCAGATTCCAACAGA</t>
  </si>
  <si>
    <t>GCCATCTCAGAGACGACA</t>
  </si>
  <si>
    <t>SSR217</t>
  </si>
  <si>
    <t>GCGATCTCCTCAGGCATAGT</t>
  </si>
  <si>
    <t>CCACGCAAGCTGAAACATAA</t>
  </si>
  <si>
    <t>SSR218</t>
  </si>
  <si>
    <t>CCGGCTTGGTTCGATACTTA</t>
  </si>
  <si>
    <t>TTGCGAATCTTTAAGGGACG</t>
  </si>
  <si>
    <t>SSR219</t>
  </si>
  <si>
    <t>CACACCCTTACCACGTTCCT</t>
  </si>
  <si>
    <t>GCAACAAAGCATACTTCGCA</t>
  </si>
  <si>
    <t>SSR220</t>
  </si>
  <si>
    <t>ACCAAAAAGACCAAAACAAAGAAGA</t>
  </si>
  <si>
    <t>AAGACACTGCCTCTTCTCCCTCACG</t>
  </si>
  <si>
    <t>SSR221</t>
  </si>
  <si>
    <t>GTTCTCAAAGGGAAACCGAAAAACA</t>
  </si>
  <si>
    <t>GAGTTGGCCAGAGATTTACATGCGT</t>
  </si>
  <si>
    <t>SSR222</t>
  </si>
  <si>
    <t>CAAGAGCAAGTTTGAAACAAACGAT</t>
  </si>
  <si>
    <t>CATCAGTTCTTGATATGCTAGGTGA</t>
  </si>
  <si>
    <t>SSR223</t>
  </si>
  <si>
    <t>AACTCGCTTTTACCGTCGTC</t>
  </si>
  <si>
    <t>CAAGACGTGGAGCTGAAGTG</t>
  </si>
  <si>
    <t>SSR224</t>
  </si>
  <si>
    <t>GAAGGAGCAAGCACATAGGC</t>
  </si>
  <si>
    <t>GGGACGTCGACTGTTTATGC</t>
  </si>
  <si>
    <t>SSR225</t>
  </si>
  <si>
    <t>CATTCGGTTGAGAGCG</t>
  </si>
  <si>
    <t>CCCAGACCAACACAACA</t>
  </si>
  <si>
    <t>SSR226</t>
  </si>
  <si>
    <t>CTCCGGTCATCTTTCTGCAT</t>
  </si>
  <si>
    <t>AAAAATCCTGATCACAGCCG</t>
  </si>
  <si>
    <t>SSR227</t>
  </si>
  <si>
    <t>TTCCACCTCTCTGCTCCAAC</t>
  </si>
  <si>
    <t>ATGCGTGAGCGAGGATAACT</t>
  </si>
  <si>
    <t>SSR228</t>
  </si>
  <si>
    <t>GGAGTCCACTTCATGGAGGA</t>
  </si>
  <si>
    <t>CTCTTGCTCGTAGGTTTCCG</t>
  </si>
  <si>
    <t>SSR229</t>
  </si>
  <si>
    <t>TCAGTCACAAAAAGTCAACTCAAA</t>
  </si>
  <si>
    <t>ACGGAGTAGGAGTTGGGAGG</t>
  </si>
  <si>
    <t>SSR230</t>
  </si>
  <si>
    <t>CCAAACGCTTTTCTTTCTGC</t>
  </si>
  <si>
    <t>CCAATGACGCTCCAAGATTT</t>
  </si>
  <si>
    <t>SSR231</t>
  </si>
  <si>
    <t>ATGTCCCACCACAAATCGTC</t>
  </si>
  <si>
    <t>GCTCTCGAAAGTCCAAAATAACC</t>
  </si>
  <si>
    <t>SSR232</t>
  </si>
  <si>
    <t>TGAAAAGACACAACCCTTAAATC</t>
  </si>
  <si>
    <t>ATGGCAAGTGATGTCAAACG</t>
  </si>
  <si>
    <t>SSR233</t>
  </si>
  <si>
    <t>TTAGCAGCAACACGACCAAC</t>
  </si>
  <si>
    <t>TGGCCTCTCGTATTGCTAATG</t>
  </si>
  <si>
    <t>SSR234</t>
  </si>
  <si>
    <t>AAGACCGCTCGTGTATGGAC</t>
  </si>
  <si>
    <t>TTTGGTGCTATATCCAAAATAATCC</t>
  </si>
  <si>
    <t>SSR235</t>
  </si>
  <si>
    <t>TGCCATGCATATACAGTGAATC</t>
  </si>
  <si>
    <t>CGTGTCTCACAACCCTCTTG</t>
  </si>
  <si>
    <t>SSR236</t>
  </si>
  <si>
    <t>TCTTGAAGAACCCATCATTTTC</t>
  </si>
  <si>
    <t>TTGTATTGGCTAGTCTGTTCTTCG</t>
  </si>
  <si>
    <t>SSR237</t>
  </si>
  <si>
    <t>GATGTGATACTTTGGCGACGG</t>
  </si>
  <si>
    <t>TGAAGGATAATATGGTCTTGGCC</t>
  </si>
  <si>
    <t>SSR238</t>
  </si>
  <si>
    <t>TTTGACATCGTGCAATGCTA</t>
  </si>
  <si>
    <t>TTGGGCTGGTCCTGAAGATA</t>
  </si>
  <si>
    <t>SSR239</t>
  </si>
  <si>
    <t>GATGAGAGAAGGAAACCCTAA</t>
  </si>
  <si>
    <t>ACAGCAGGAGAAGAGAGAGAA</t>
  </si>
  <si>
    <t>SSR240</t>
  </si>
  <si>
    <t>ATTTCAGTGTCTCTCCATCAA</t>
  </si>
  <si>
    <t>TAATCTTTCATCCTCCGCC</t>
  </si>
  <si>
    <t>SSR241</t>
  </si>
  <si>
    <t>ATCGGTGCTAATCTTCTTCTC</t>
  </si>
  <si>
    <t>ATTTCTGCTGCTGGCTTT</t>
  </si>
  <si>
    <t>SSR242</t>
  </si>
  <si>
    <t>GGTCGGCACGAGAGCTTTAAG</t>
  </si>
  <si>
    <t>CCTAAAATTTAATCGCACGCCG</t>
  </si>
  <si>
    <t>SSR243</t>
  </si>
  <si>
    <t>AGGTGGATTTCTGAGTTTGAG</t>
  </si>
  <si>
    <t>GTGCTGTTGAATGTAGTCCTG</t>
  </si>
  <si>
    <t>SSR244</t>
  </si>
  <si>
    <t>GAGATGAGTTGTAGTTCCTGATT</t>
  </si>
  <si>
    <t>GAGAAGAAGAAGATGACAGCA</t>
  </si>
  <si>
    <t>SSR245</t>
  </si>
  <si>
    <t>GTAACCACGAAGATGCTGA</t>
  </si>
  <si>
    <t>TCTAACCACTCCATACACTCC</t>
  </si>
  <si>
    <t>SSR246</t>
  </si>
  <si>
    <t>GGTGAGCAAAGGATACAAAG</t>
  </si>
  <si>
    <t>AAACCGAATAAACCGAAA</t>
  </si>
  <si>
    <t>SSR247</t>
  </si>
  <si>
    <t>GGTCCATTCCTTTTTGCATCTG</t>
  </si>
  <si>
    <t>CATGGCAAGGGGTAACAAACAT</t>
  </si>
  <si>
    <t>SSR248</t>
  </si>
  <si>
    <t>GCGCCAATTATAAATTTGATTTTC</t>
  </si>
  <si>
    <t>TCCTCCTGAACCTGGTCTTG</t>
  </si>
  <si>
    <t>SSR249</t>
  </si>
  <si>
    <t>GAAAGGAAGTACCAATGGCG</t>
  </si>
  <si>
    <t>TAAAATTTAATCGCAGCGCG</t>
  </si>
  <si>
    <t>SSR250</t>
  </si>
  <si>
    <t>ATGGGTAAGTCTCGTAAATG</t>
  </si>
  <si>
    <t>SSR251</t>
  </si>
  <si>
    <t>CAATGGAGCAGTTTCTGAGT</t>
  </si>
  <si>
    <t>AAGGTGGAGTCTTTCTCTGTC</t>
  </si>
  <si>
    <t>SSR252</t>
  </si>
  <si>
    <t>CGTATGTGAAAAATAAATGG</t>
  </si>
  <si>
    <t>TTGAGCTTGAGATCATCCCC</t>
  </si>
  <si>
    <t>SSR253</t>
  </si>
  <si>
    <t>TTTTTGTATCCTCCATCATTTTTG</t>
  </si>
  <si>
    <t>TGATATGTTTGACAATTTCCCC</t>
  </si>
  <si>
    <t>SSR254</t>
  </si>
  <si>
    <t>GAGGAGAATCCGTGCGTTTG</t>
  </si>
  <si>
    <t>GCTCTTTGTCATGGAGTGCC</t>
  </si>
  <si>
    <t>SSR255</t>
  </si>
  <si>
    <t>GACAAGGAGGCAGCATAAAAA</t>
  </si>
  <si>
    <t>GGAAGATGGATTGCTCTACGG</t>
  </si>
  <si>
    <t>SSR256</t>
  </si>
  <si>
    <t>GGAGCCAGGAGAGAAGAAGG</t>
  </si>
  <si>
    <t>CCCAAAACTTCCAAGAAAAGC</t>
  </si>
  <si>
    <t>SSR257</t>
  </si>
  <si>
    <t>ACGTGGTAGGAGAGAATCG</t>
  </si>
  <si>
    <t>GCCATACCGCACAAGAGC</t>
  </si>
  <si>
    <t>SSR258</t>
  </si>
  <si>
    <t>GAGAAACCCAATAAAGTAGAA</t>
  </si>
  <si>
    <t>SSR259</t>
  </si>
  <si>
    <t>ACCAAAATGTGTGAAGCCAC</t>
  </si>
  <si>
    <t>CTTGTGGCCAGATTCATCAC</t>
  </si>
  <si>
    <t>SSR260</t>
  </si>
  <si>
    <t>TGAAACTAGGGTTTCCAGCC</t>
  </si>
  <si>
    <t>CTTCACCATGGTTTTGTCCC</t>
  </si>
  <si>
    <t>SSR261</t>
  </si>
  <si>
    <t>AAACCTCCTCAAAAACCCCTAAACG</t>
  </si>
  <si>
    <t>TCCCCTCTTTCCTCTCTCTCTAGG</t>
  </si>
  <si>
    <t>SSR262</t>
  </si>
  <si>
    <t>CCCCTCTTTGATTCTCCTCCGA</t>
  </si>
  <si>
    <t>CGTGGTATGTTGGTATTGGGTCGT</t>
  </si>
  <si>
    <t>SSR263</t>
  </si>
  <si>
    <t>GCCCACCCACCTTCTTGTCCT</t>
  </si>
  <si>
    <t>CCCTTCATCCAAACTCCTCCTCGT</t>
  </si>
  <si>
    <t>SSR264</t>
  </si>
  <si>
    <t>TCCCGTATCAATGGCGTAACAG</t>
  </si>
  <si>
    <t>CGATGGTGACATTATTGTGGCG</t>
  </si>
  <si>
    <t>SSR265</t>
  </si>
  <si>
    <t>TGCCACCAATGACAATGACACT</t>
  </si>
  <si>
    <t>GATGCACTGGGACCACTTACA</t>
  </si>
  <si>
    <t>SSR266</t>
  </si>
  <si>
    <t>TCGGATTTGCATGTTCCTGA</t>
  </si>
  <si>
    <t>CCGATACACAACCAGCCAACT</t>
  </si>
  <si>
    <t>SSR267</t>
  </si>
  <si>
    <t>TACTGAGCTTATTGCGGTGAA</t>
  </si>
  <si>
    <t>TATAAGGAAGAAGCCAAACTAAAG</t>
  </si>
  <si>
    <t>SSR268</t>
  </si>
  <si>
    <t>ATCAGGCTTCAGCGTTCTTTCTC</t>
  </si>
  <si>
    <t>GTCAGGCTTTTTCTACCATTACG</t>
  </si>
  <si>
    <t>SSR269</t>
  </si>
  <si>
    <t>GGGTTACCTGAAGCACAC</t>
  </si>
  <si>
    <t>TCGGAGGGAGGAGGAAATC</t>
  </si>
  <si>
    <t>SSR270</t>
  </si>
  <si>
    <t>TCAATGGGCAAGGCGAAGTTTA</t>
  </si>
  <si>
    <t>GGAATGGCTGTTTGCTGAATAGGA</t>
  </si>
  <si>
    <t>SSR271</t>
  </si>
  <si>
    <t>CCGTCGCTGAGAATGCTGGTGT</t>
  </si>
  <si>
    <t>GTCGGAGTCTGGAGTCGGAGGAT</t>
  </si>
  <si>
    <t>SSR272</t>
  </si>
  <si>
    <t>AATCTTCGCCGCTGTTTAGTAGTG</t>
  </si>
  <si>
    <t>TCTTGAGCTTCTTTTTCCCAGTCT</t>
  </si>
  <si>
    <t>SSR273</t>
  </si>
  <si>
    <t>CGACTTCAATAACACGCCTTTCTC</t>
  </si>
  <si>
    <t>ACAGTTTTTCTCGGTGGTCAGC</t>
  </si>
  <si>
    <t>SSR274</t>
  </si>
  <si>
    <t>GCCCATCTCAGTTTTTCAA</t>
  </si>
  <si>
    <t>AGCGCGGCGTGGTTCAGT</t>
  </si>
  <si>
    <t>SSR275</t>
  </si>
  <si>
    <t>ACGGCGAGAAAGAGATGATAAGG</t>
  </si>
  <si>
    <t>AAGGGCAGAGAAGTAGGGTTGAGA</t>
  </si>
  <si>
    <t>SSR276</t>
  </si>
  <si>
    <t>AGGTGGGGATAGGGAAGAAGGTC</t>
  </si>
  <si>
    <t>GGAGGCCGCCAATGAAAACT</t>
  </si>
  <si>
    <t>SSR277</t>
  </si>
  <si>
    <t>AGTAGCTCCTTTTCTCCGTCTCT</t>
  </si>
  <si>
    <t>GGTGCGCCTCCGTTCTCGTAATG</t>
  </si>
  <si>
    <t>SSR278</t>
  </si>
  <si>
    <t>GCAACACCCCGAGCATCATCAG</t>
  </si>
  <si>
    <t>TGGTGGTTCTTCGACGGCTTCATC</t>
  </si>
  <si>
    <t>SSR279</t>
  </si>
  <si>
    <t>CCTCCAACGCCACGGTCTTCTTCA</t>
  </si>
  <si>
    <t>CCCGCAGTACATCATCCCCCACAA</t>
  </si>
  <si>
    <t>SSR280</t>
  </si>
  <si>
    <t>AGCCCAACTTCTTTATCGTCTT</t>
  </si>
  <si>
    <t>AAACCCTAGCGGAACTCAACA</t>
  </si>
  <si>
    <t>SSR281</t>
  </si>
  <si>
    <t>AAGGGAAAAGGAAAGAGATAAACA</t>
  </si>
  <si>
    <t>TCCTTGCAACCCATGATAGAGC</t>
  </si>
  <si>
    <t>SSR282</t>
  </si>
  <si>
    <t>CACCGGTTTCGTATTCTTTTCTG</t>
  </si>
  <si>
    <t>CACCGTATGCGTTGTCTCTGAT</t>
  </si>
  <si>
    <t>SSR283</t>
  </si>
  <si>
    <t>CCAACACCAAATCGCATAATC</t>
  </si>
  <si>
    <t>GGAGCTCCCACCTACAGTTTC</t>
  </si>
  <si>
    <t>SSR284</t>
  </si>
  <si>
    <t>TCGAACGGATGAACGGGCAGGAT</t>
  </si>
  <si>
    <t>GAAACGGAACGGTCTCACAC</t>
  </si>
  <si>
    <t>SSR285</t>
  </si>
  <si>
    <t>CGACGTGGGGCGAGGAT</t>
  </si>
  <si>
    <t>TACCCCAAGGCTATTTTACAT</t>
  </si>
  <si>
    <t>SSR286</t>
  </si>
  <si>
    <t>GTTTTTGTTCTTTTGCCATCACT</t>
  </si>
  <si>
    <t>ATAAACTCCGTCTTCCACCATC</t>
  </si>
  <si>
    <t>SSR287</t>
  </si>
  <si>
    <t>CGGCGGTAACTCCTTCTCGTCAC</t>
  </si>
  <si>
    <t>TCCTCCCCAAACCAAGCAAACC</t>
  </si>
  <si>
    <t>Supplemented table S4 Core primer combinations and reference varieties</t>
  </si>
  <si>
    <t>Primer number</t>
  </si>
  <si>
    <t>Primer name</t>
  </si>
  <si>
    <t>Allelic variation range(bp)</t>
  </si>
  <si>
    <t>Allele</t>
  </si>
  <si>
    <t>Reference varietie</t>
  </si>
  <si>
    <t>BrcSSR22</t>
  </si>
  <si>
    <t>155~191</t>
  </si>
  <si>
    <t>BraSSR01035</t>
  </si>
  <si>
    <t>110~139</t>
  </si>
  <si>
    <t>BraSSR02029</t>
  </si>
  <si>
    <t>153~203</t>
  </si>
  <si>
    <t>BraSSR02070</t>
  </si>
  <si>
    <t>160~174</t>
  </si>
  <si>
    <t>Jintai No.11</t>
  </si>
  <si>
    <t>sR2103</t>
  </si>
  <si>
    <t>271~355</t>
  </si>
  <si>
    <t>Nanjinaijiaohuang</t>
  </si>
  <si>
    <t>H171paopaoqin</t>
  </si>
  <si>
    <t>B068E07-2</t>
  </si>
  <si>
    <t>276~314</t>
  </si>
  <si>
    <t>SSR03</t>
  </si>
  <si>
    <t>278~325</t>
  </si>
  <si>
    <t>D3</t>
  </si>
  <si>
    <t>168~206</t>
  </si>
  <si>
    <t>Wangchuntin65</t>
  </si>
  <si>
    <t>BrcSSR45</t>
  </si>
  <si>
    <t>206~230</t>
  </si>
  <si>
    <t>Guangfu No.35</t>
  </si>
  <si>
    <t>BRMS-125</t>
  </si>
  <si>
    <t>99~178</t>
  </si>
  <si>
    <t>CX51</t>
  </si>
  <si>
    <t>188~227</t>
  </si>
  <si>
    <t>ZhengyuanNo.31</t>
  </si>
  <si>
    <t>Ra3H10</t>
  </si>
  <si>
    <t>114~162</t>
  </si>
  <si>
    <t>BRMS030</t>
  </si>
  <si>
    <t>144~213</t>
  </si>
  <si>
    <t>80d chicaixin</t>
  </si>
  <si>
    <t>BRMS108</t>
  </si>
  <si>
    <t>123~144</t>
  </si>
  <si>
    <t>BRMS-309</t>
  </si>
  <si>
    <t>175~280</t>
  </si>
  <si>
    <t>PQ69076</t>
  </si>
  <si>
    <t>Qingengcaitai No.2</t>
  </si>
  <si>
    <t>BRMS036</t>
  </si>
  <si>
    <t>128~154</t>
  </si>
  <si>
    <t>P46</t>
  </si>
  <si>
    <t>187~305</t>
  </si>
  <si>
    <t>Nannongaijiaohuang</t>
  </si>
  <si>
    <t>Ra2E12</t>
  </si>
  <si>
    <t>124~207</t>
  </si>
  <si>
    <t>sR3688</t>
  </si>
  <si>
    <t>233~274</t>
  </si>
  <si>
    <t>BrcSSR56</t>
  </si>
  <si>
    <t>241~272</t>
  </si>
  <si>
    <t>sR5795</t>
  </si>
  <si>
    <t>114~148</t>
  </si>
  <si>
    <t>CX29</t>
  </si>
  <si>
    <t>202~211</t>
  </si>
  <si>
    <t>08C0425</t>
  </si>
  <si>
    <t>163~182</t>
  </si>
  <si>
    <t>Supplement table S5 Results of Analysis of Molecular Variance</t>
  </si>
  <si>
    <t>No. Samples</t>
  </si>
  <si>
    <t>No. Pops</t>
  </si>
  <si>
    <t>Pop</t>
  </si>
  <si>
    <t>a</t>
  </si>
  <si>
    <t>b</t>
  </si>
  <si>
    <t>c</t>
  </si>
  <si>
    <t>d</t>
  </si>
  <si>
    <t>e</t>
  </si>
  <si>
    <t>n</t>
  </si>
  <si>
    <t>SSWP</t>
  </si>
  <si>
    <t>Summary AMOVA Table</t>
  </si>
  <si>
    <t>Source</t>
  </si>
  <si>
    <t>df</t>
  </si>
  <si>
    <t>SS</t>
  </si>
  <si>
    <t>MS</t>
  </si>
  <si>
    <t>Est. Var.</t>
  </si>
  <si>
    <t>%</t>
  </si>
  <si>
    <t>Among Pops</t>
  </si>
  <si>
    <t>Among Indiv</t>
  </si>
  <si>
    <t>Within Indiv</t>
  </si>
  <si>
    <t>Total</t>
  </si>
  <si>
    <t>F-Statistics</t>
  </si>
  <si>
    <t>Value</t>
  </si>
  <si>
    <t>P(rand &gt;= data)</t>
  </si>
  <si>
    <t>Fst</t>
  </si>
  <si>
    <t>Fis</t>
  </si>
  <si>
    <t>Fit</t>
  </si>
  <si>
    <t>Fst max</t>
  </si>
  <si>
    <t>F'st</t>
  </si>
  <si>
    <t>Nm</t>
  </si>
  <si>
    <t>Probability, P(rand &gt;= data), for Fst, Fis and Fit is based on standard permutation across the full data set.</t>
  </si>
  <si>
    <t>Fst = AP / (WI + AI + AP) = AP / TOT</t>
  </si>
  <si>
    <t>Fis = AI / (WI + AI)</t>
  </si>
  <si>
    <t>Fit = (AI + AP) / (WI + AI + AP) = (AI + AP) / TOT</t>
  </si>
  <si>
    <t>Nm = [(1 / Fst) - 1]  / 4</t>
  </si>
  <si>
    <t>Key: AP = Est. Var. Among Pops, AI = Est. Var. Among Individuals, WI = Est. Var. Within Individuals</t>
  </si>
  <si>
    <t>Supplement S6 Camparison of morphological characteristics data of varieties with same the alleles</t>
  </si>
  <si>
    <t xml:space="preserve">                          Variety               Character</t>
  </si>
  <si>
    <t>Xinxiaqing No.2</t>
  </si>
  <si>
    <t>Seed coat color (PQ)</t>
  </si>
  <si>
    <t>2(brown)</t>
  </si>
  <si>
    <t>3(dark brown)</t>
  </si>
  <si>
    <t>Cotyledon color (PQ)</t>
  </si>
  <si>
    <t>3(medium green)</t>
  </si>
  <si>
    <t>Plant habit (QN)</t>
  </si>
  <si>
    <t>3(semi-erect)</t>
  </si>
  <si>
    <t>Girdling (QN)</t>
  </si>
  <si>
    <t>2(weak)</t>
  </si>
  <si>
    <t>3(medium)</t>
  </si>
  <si>
    <t>4(strong)</t>
  </si>
  <si>
    <t>Plant height (QN)</t>
  </si>
  <si>
    <t>5(medium)</t>
  </si>
  <si>
    <t>4(short to medium)</t>
  </si>
  <si>
    <t>Plumpness of cabbage (QN)</t>
  </si>
  <si>
    <t>1(loose)</t>
  </si>
  <si>
    <t>2(medium)</t>
  </si>
  <si>
    <t>3(hard)</t>
  </si>
  <si>
    <t>Tiller (QL)</t>
  </si>
  <si>
    <t>1(absent)</t>
  </si>
  <si>
    <t>Leaf type (PQ)</t>
  </si>
  <si>
    <t>1(platy)</t>
  </si>
  <si>
    <t>Leaf length (QN)</t>
  </si>
  <si>
    <t>6(medium to long)</t>
  </si>
  <si>
    <t>Leaf width (QN)</t>
  </si>
  <si>
    <t>7(broad)</t>
  </si>
  <si>
    <t>6(medium to broad)</t>
  </si>
  <si>
    <t>Leaf shape (PQ)</t>
  </si>
  <si>
    <t>5(round oval)</t>
  </si>
  <si>
    <t>4(elliptic)</t>
  </si>
  <si>
    <t>2(oval)</t>
  </si>
  <si>
    <t>Leaf apex (PQ)</t>
  </si>
  <si>
    <t>4(broad circle)</t>
  </si>
  <si>
    <t>3(circle)</t>
  </si>
  <si>
    <t>Leaf color (PQ)</t>
  </si>
  <si>
    <t>4(dark green)</t>
  </si>
  <si>
    <t>Leaf margin features(QN)</t>
  </si>
  <si>
    <t>2(very weak)</t>
  </si>
  <si>
    <t>Leaf degree of blistering (QN)</t>
  </si>
  <si>
    <t>3(weak)</t>
  </si>
  <si>
    <t>Leaf undulation of margin (PQ)</t>
  </si>
  <si>
    <t>2(flat)</t>
  </si>
  <si>
    <t>Leaf glossiness (QN)</t>
  </si>
  <si>
    <t>Leaf Hairiness (QL)</t>
  </si>
  <si>
    <t>Leaf vein clarity (QL)</t>
  </si>
  <si>
    <t>2(strong)</t>
  </si>
  <si>
    <t>Leaf number (QN)</t>
  </si>
  <si>
    <t>6(medium to more)</t>
  </si>
  <si>
    <t>4(less to medium)</t>
  </si>
  <si>
    <t>Petiole thickness (QN)</t>
  </si>
  <si>
    <t>7(thick)</t>
  </si>
  <si>
    <t>6(medium to thick)</t>
  </si>
  <si>
    <t>Petiole length (QN)</t>
  </si>
  <si>
    <t>3(short)</t>
  </si>
  <si>
    <t>Petiole width (QN)</t>
  </si>
  <si>
    <t>3(narrow)</t>
  </si>
  <si>
    <t>4(narrow to medium)</t>
  </si>
  <si>
    <t>8(broad to very broad)</t>
  </si>
  <si>
    <t>Petiole shape in horizontal section (PQ)</t>
  </si>
  <si>
    <t>2(crescent)</t>
  </si>
  <si>
    <t>Petiole color (PQ)</t>
  </si>
  <si>
    <t>2(green white)</t>
  </si>
  <si>
    <t>3(light green)</t>
  </si>
  <si>
    <t>Bolting period (QN)</t>
  </si>
  <si>
    <t>8(late to very late)</t>
  </si>
  <si>
    <t>7(late)</t>
  </si>
  <si>
    <t>Inflorescence stem color (PQ)</t>
  </si>
  <si>
    <t>2(green)</t>
  </si>
  <si>
    <r>
      <rPr>
        <sz val="9"/>
        <color rgb="FF000000"/>
        <rFont val="Times New Roman"/>
        <charset val="134"/>
      </rPr>
      <t>Axillary bud generation abilit</t>
    </r>
    <r>
      <rPr>
        <sz val="9"/>
        <color rgb="FF333333"/>
        <rFont val="Times New Roman"/>
        <charset val="134"/>
      </rPr>
      <t>y (QN)</t>
    </r>
  </si>
  <si>
    <t>9(very strong)</t>
  </si>
  <si>
    <t xml:space="preserve"> 5(medium)</t>
  </si>
  <si>
    <t>Inflorescence stem wax powders (QL)</t>
  </si>
  <si>
    <t>9(present)</t>
  </si>
  <si>
    <t>Flower color (PQ)</t>
  </si>
  <si>
    <t>3(yellow)</t>
  </si>
  <si>
    <t>4(orange r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00"/>
  </numFmts>
  <fonts count="14">
    <font>
      <sz val="11"/>
      <color theme="1"/>
      <name val="Calibri"/>
      <charset val="134"/>
      <scheme val="minor"/>
    </font>
    <font>
      <sz val="11"/>
      <color theme="1"/>
      <name val="Times New Roman"/>
      <charset val="134"/>
    </font>
    <font>
      <sz val="9"/>
      <color theme="1"/>
      <name val="Calibri"/>
      <charset val="134"/>
      <scheme val="minor"/>
    </font>
    <font>
      <sz val="9"/>
      <color rgb="FF000000"/>
      <name val="Times New Roman"/>
      <charset val="134"/>
    </font>
    <font>
      <sz val="9"/>
      <color theme="1"/>
      <name val="Times New Roman"/>
      <charset val="134"/>
    </font>
    <font>
      <b/>
      <sz val="12"/>
      <color theme="1"/>
      <name val="Times New Roman"/>
      <charset val="134"/>
    </font>
    <font>
      <sz val="12"/>
      <color theme="1"/>
      <name val="Times New Roman"/>
      <charset val="134"/>
    </font>
    <font>
      <sz val="12"/>
      <color rgb="FF000000"/>
      <name val="Times New Roman"/>
      <charset val="134"/>
    </font>
    <font>
      <sz val="12"/>
      <name val="Times New Roman"/>
      <charset val="134"/>
    </font>
    <font>
      <sz val="12"/>
      <color rgb="FF000000"/>
      <name val="宋体"/>
      <charset val="134"/>
    </font>
    <font>
      <sz val="9"/>
      <color rgb="FF333333"/>
      <name val="Times New Roman"/>
      <charset val="134"/>
    </font>
    <font>
      <sz val="10"/>
      <name val="Times New Roman"/>
      <charset val="134"/>
    </font>
    <font>
      <sz val="10"/>
      <name val="宋体"/>
      <charset val="134"/>
    </font>
    <font>
      <sz val="11"/>
      <color theme="1"/>
      <name val="Calibri"/>
      <charset val="134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</borders>
  <cellStyleXfs count="2">
    <xf numFmtId="0" fontId="0" fillId="0" borderId="0">
      <alignment vertical="center"/>
    </xf>
    <xf numFmtId="9" fontId="13" fillId="0" borderId="0" applyFont="0" applyFill="0" applyBorder="0" applyAlignment="0" applyProtection="0">
      <alignment vertical="center"/>
    </xf>
  </cellStyleXfs>
  <cellXfs count="39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168" fontId="6" fillId="0" borderId="0" xfId="0" applyNumberFormat="1" applyFont="1">
      <alignment vertical="center"/>
    </xf>
    <xf numFmtId="9" fontId="6" fillId="0" borderId="0" xfId="1" applyFont="1">
      <alignment vertical="center"/>
    </xf>
    <xf numFmtId="0" fontId="0" fillId="0" borderId="0" xfId="0" applyAlignment="1">
      <alignment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vertical="center"/>
    </xf>
    <xf numFmtId="0" fontId="6" fillId="0" borderId="3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0" fillId="0" borderId="0" xfId="0" applyBorder="1">
      <alignment vertical="center"/>
    </xf>
    <xf numFmtId="0" fontId="6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altLang="en-US"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ercentages of Molecular Variance</a:t>
            </a:r>
          </a:p>
        </c:rich>
      </c:tx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[1]Fst!$E$37</c:f>
              <c:strCache>
                <c:ptCount val="1"/>
                <c:pt idx="0">
                  <c:v>Est. Var.</c:v>
                </c:pt>
              </c:strCache>
            </c:strRef>
          </c:tx>
          <c:dPt>
            <c:idx val="0"/>
            <c:bubble3D val="0"/>
            <c:extLst>
              <c:ext xmlns:c16="http://schemas.microsoft.com/office/drawing/2014/chart" uri="{C3380CC4-5D6E-409C-BE32-E72D297353CC}">
                <c16:uniqueId val="{00000000-9509-4017-B783-8F5F8C31264C}"/>
              </c:ext>
            </c:extLst>
          </c:dPt>
          <c:dPt>
            <c:idx val="1"/>
            <c:bubble3D val="0"/>
            <c:extLst>
              <c:ext xmlns:c16="http://schemas.microsoft.com/office/drawing/2014/chart" uri="{C3380CC4-5D6E-409C-BE32-E72D297353CC}">
                <c16:uniqueId val="{00000001-9509-4017-B783-8F5F8C31264C}"/>
              </c:ext>
            </c:extLst>
          </c:dPt>
          <c:dPt>
            <c:idx val="2"/>
            <c:bubble3D val="0"/>
            <c:extLst>
              <c:ext xmlns:c16="http://schemas.microsoft.com/office/drawing/2014/chart" uri="{C3380CC4-5D6E-409C-BE32-E72D297353CC}">
                <c16:uniqueId val="{00000002-9509-4017-B783-8F5F8C31264C}"/>
              </c:ext>
            </c:extLst>
          </c:dPt>
          <c:dLbls>
            <c:dLbl>
              <c:idx val="0"/>
              <c:layout>
                <c:manualLayout>
                  <c:x val="-5.2990322127787801E-2"/>
                  <c:y val="0.169507690346657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separator>
</c:separator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9509-4017-B783-8F5F8C31264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[1]Fst!$A$38:$A$40</c:f>
              <c:strCache>
                <c:ptCount val="3"/>
                <c:pt idx="0">
                  <c:v>Among Pops</c:v>
                </c:pt>
                <c:pt idx="1">
                  <c:v>Among Indiv</c:v>
                </c:pt>
                <c:pt idx="2">
                  <c:v>Within Indiv</c:v>
                </c:pt>
              </c:strCache>
            </c:strRef>
          </c:cat>
          <c:val>
            <c:numRef>
              <c:f>[1]Fst!$E$38:$E$40</c:f>
              <c:numCache>
                <c:formatCode>General</c:formatCode>
                <c:ptCount val="3"/>
                <c:pt idx="0">
                  <c:v>1.2231744980494501</c:v>
                </c:pt>
                <c:pt idx="1">
                  <c:v>1.85086446854825</c:v>
                </c:pt>
                <c:pt idx="2">
                  <c:v>6.04137115839242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509-4017-B783-8F5F8C3126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 w="25400">
          <a:noFill/>
        </a:ln>
      </c:spPr>
    </c:plotArea>
    <c:plotVisOnly val="1"/>
    <c:dispBlanksAs val="gap"/>
    <c:showDLblsOverMax val="0"/>
  </c:chart>
  <c:txPr>
    <a:bodyPr/>
    <a:lstStyle/>
    <a:p>
      <a:pPr>
        <a:defRPr lang="zh-CN"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700</xdr:colOff>
      <xdr:row>4</xdr:row>
      <xdr:rowOff>107950</xdr:rowOff>
    </xdr:from>
    <xdr:to>
      <xdr:col>6</xdr:col>
      <xdr:colOff>168275</xdr:colOff>
      <xdr:row>19</xdr:row>
      <xdr:rowOff>762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5240</xdr:colOff>
      <xdr:row>1</xdr:row>
      <xdr:rowOff>15240</xdr:rowOff>
    </xdr:from>
    <xdr:to>
      <xdr:col>0</xdr:col>
      <xdr:colOff>1363980</xdr:colOff>
      <xdr:row>2</xdr:row>
      <xdr:rowOff>2540</xdr:rowOff>
    </xdr:to>
    <xdr:cxnSp macro="">
      <xdr:nvCxnSpPr>
        <xdr:cNvPr id="2" name="直接连接符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CxnSpPr/>
      </xdr:nvCxnSpPr>
      <xdr:spPr>
        <a:xfrm>
          <a:off x="15240" y="190500"/>
          <a:ext cx="1348740" cy="60960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23&#23545;&#25351;&#32441;&#20449;&#24687;(&#31867;&#22411;&#20998;&#65289;pco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D"/>
      <sheetName val="PCoA"/>
      <sheetName val="23对指纹信息"/>
      <sheetName val="Fst"/>
      <sheetName val="AFP"/>
      <sheetName val="AGL"/>
      <sheetName val="HFP"/>
      <sheetName val="HFL"/>
      <sheetName val="NeiP"/>
    </sheetNames>
    <sheetDataSet>
      <sheetData sheetId="0"/>
      <sheetData sheetId="1"/>
      <sheetData sheetId="2"/>
      <sheetData sheetId="3">
        <row r="37">
          <cell r="E37" t="str">
            <v>Est. Var.</v>
          </cell>
        </row>
        <row r="38">
          <cell r="A38" t="str">
            <v>Among Pops</v>
          </cell>
          <cell r="E38">
            <v>1.2231744980494501</v>
          </cell>
        </row>
        <row r="39">
          <cell r="A39" t="str">
            <v>Among Indiv</v>
          </cell>
          <cell r="E39">
            <v>1.85086446854825</v>
          </cell>
        </row>
        <row r="40">
          <cell r="A40" t="str">
            <v>Within Indiv</v>
          </cell>
          <cell r="E40">
            <v>6.0413711583924297</v>
          </cell>
        </row>
      </sheetData>
      <sheetData sheetId="4"/>
      <sheetData sheetId="5"/>
      <sheetData sheetId="6"/>
      <sheetData sheetId="7"/>
      <sheetData sheetId="8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425"/>
  <sheetViews>
    <sheetView tabSelected="1" workbookViewId="0">
      <selection activeCell="F10" sqref="F10"/>
    </sheetView>
  </sheetViews>
  <sheetFormatPr defaultColWidth="8.85546875" defaultRowHeight="15.75"/>
  <cols>
    <col min="1" max="1" width="8.85546875" style="8"/>
    <col min="2" max="2" width="27" style="8" customWidth="1"/>
    <col min="3" max="3" width="21" style="8" customWidth="1"/>
    <col min="4" max="4" width="19.28515625" style="8" customWidth="1"/>
    <col min="5" max="5" width="21.7109375" style="19" customWidth="1"/>
  </cols>
  <sheetData>
    <row r="1" spans="1:6" ht="18.95" customHeight="1">
      <c r="A1" s="32" t="s">
        <v>0</v>
      </c>
      <c r="B1" s="32"/>
      <c r="C1" s="32"/>
      <c r="D1" s="32"/>
      <c r="E1" s="32"/>
    </row>
    <row r="2" spans="1:6" ht="15.95" customHeight="1">
      <c r="A2" s="18" t="s">
        <v>1</v>
      </c>
      <c r="B2" s="18" t="s">
        <v>2</v>
      </c>
      <c r="C2" s="18" t="s">
        <v>3</v>
      </c>
      <c r="D2" s="18" t="s">
        <v>4</v>
      </c>
      <c r="E2" s="18" t="s">
        <v>5</v>
      </c>
    </row>
    <row r="3" spans="1:6">
      <c r="A3" s="13">
        <v>1</v>
      </c>
      <c r="B3" s="29" t="s">
        <v>6</v>
      </c>
      <c r="C3" s="13" t="s">
        <v>7</v>
      </c>
      <c r="D3" s="13" t="s">
        <v>8</v>
      </c>
      <c r="E3" s="13" t="s">
        <v>9</v>
      </c>
      <c r="F3" s="30"/>
    </row>
    <row r="4" spans="1:6">
      <c r="A4" s="13">
        <v>2</v>
      </c>
      <c r="B4" s="13" t="s">
        <v>10</v>
      </c>
      <c r="C4" s="13" t="s">
        <v>7</v>
      </c>
      <c r="D4" s="13" t="s">
        <v>11</v>
      </c>
      <c r="E4" s="13" t="s">
        <v>9</v>
      </c>
    </row>
    <row r="5" spans="1:6">
      <c r="A5" s="13">
        <v>3</v>
      </c>
      <c r="B5" s="13" t="s">
        <v>12</v>
      </c>
      <c r="C5" s="13" t="s">
        <v>7</v>
      </c>
      <c r="D5" s="13" t="s">
        <v>8</v>
      </c>
      <c r="E5" s="13" t="s">
        <v>9</v>
      </c>
    </row>
    <row r="6" spans="1:6">
      <c r="A6" s="13">
        <v>4</v>
      </c>
      <c r="B6" s="13" t="s">
        <v>13</v>
      </c>
      <c r="C6" s="13" t="s">
        <v>7</v>
      </c>
      <c r="D6" s="13" t="s">
        <v>11</v>
      </c>
      <c r="E6" s="13" t="s">
        <v>9</v>
      </c>
    </row>
    <row r="7" spans="1:6">
      <c r="A7" s="13">
        <v>5</v>
      </c>
      <c r="B7" s="13" t="s">
        <v>14</v>
      </c>
      <c r="C7" s="13" t="s">
        <v>7</v>
      </c>
      <c r="D7" s="13" t="s">
        <v>8</v>
      </c>
      <c r="E7" s="13" t="s">
        <v>9</v>
      </c>
    </row>
    <row r="8" spans="1:6">
      <c r="A8" s="13">
        <v>6</v>
      </c>
      <c r="B8" s="13" t="s">
        <v>15</v>
      </c>
      <c r="C8" s="13" t="s">
        <v>7</v>
      </c>
      <c r="D8" s="13" t="s">
        <v>11</v>
      </c>
      <c r="E8" s="13" t="s">
        <v>9</v>
      </c>
    </row>
    <row r="9" spans="1:6">
      <c r="A9" s="13">
        <v>7</v>
      </c>
      <c r="B9" s="13" t="s">
        <v>16</v>
      </c>
      <c r="C9" s="13" t="s">
        <v>7</v>
      </c>
      <c r="D9" s="13" t="s">
        <v>8</v>
      </c>
      <c r="E9" s="13" t="s">
        <v>9</v>
      </c>
    </row>
    <row r="10" spans="1:6">
      <c r="A10" s="13">
        <v>8</v>
      </c>
      <c r="B10" s="13" t="s">
        <v>17</v>
      </c>
      <c r="C10" s="13" t="s">
        <v>7</v>
      </c>
      <c r="D10" s="13" t="s">
        <v>11</v>
      </c>
      <c r="E10" s="13" t="s">
        <v>9</v>
      </c>
    </row>
    <row r="11" spans="1:6">
      <c r="A11" s="13">
        <v>9</v>
      </c>
      <c r="B11" s="13" t="s">
        <v>18</v>
      </c>
      <c r="C11" s="13" t="s">
        <v>7</v>
      </c>
      <c r="D11" s="13" t="s">
        <v>8</v>
      </c>
      <c r="E11" s="13" t="s">
        <v>9</v>
      </c>
    </row>
    <row r="12" spans="1:6">
      <c r="A12" s="13">
        <v>10</v>
      </c>
      <c r="B12" s="13" t="s">
        <v>19</v>
      </c>
      <c r="C12" s="13" t="s">
        <v>7</v>
      </c>
      <c r="D12" s="13" t="s">
        <v>8</v>
      </c>
      <c r="E12" s="13" t="s">
        <v>9</v>
      </c>
    </row>
    <row r="13" spans="1:6">
      <c r="A13" s="13">
        <v>11</v>
      </c>
      <c r="B13" s="13" t="s">
        <v>20</v>
      </c>
      <c r="C13" s="13" t="s">
        <v>7</v>
      </c>
      <c r="D13" s="13" t="s">
        <v>8</v>
      </c>
      <c r="E13" s="13" t="s">
        <v>9</v>
      </c>
    </row>
    <row r="14" spans="1:6">
      <c r="A14" s="13">
        <v>12</v>
      </c>
      <c r="B14" s="13">
        <v>605</v>
      </c>
      <c r="C14" s="13" t="s">
        <v>7</v>
      </c>
      <c r="D14" s="13" t="s">
        <v>8</v>
      </c>
      <c r="E14" s="13" t="s">
        <v>9</v>
      </c>
    </row>
    <row r="15" spans="1:6">
      <c r="A15" s="13">
        <v>13</v>
      </c>
      <c r="B15" s="13" t="s">
        <v>21</v>
      </c>
      <c r="C15" s="13" t="s">
        <v>7</v>
      </c>
      <c r="D15" s="13" t="s">
        <v>11</v>
      </c>
      <c r="E15" s="13" t="s">
        <v>9</v>
      </c>
    </row>
    <row r="16" spans="1:6">
      <c r="A16" s="13">
        <v>14</v>
      </c>
      <c r="B16" s="13" t="s">
        <v>22</v>
      </c>
      <c r="C16" s="13" t="s">
        <v>23</v>
      </c>
      <c r="D16" s="13" t="s">
        <v>24</v>
      </c>
      <c r="E16" s="13" t="s">
        <v>9</v>
      </c>
    </row>
    <row r="17" spans="1:5">
      <c r="A17" s="13">
        <v>15</v>
      </c>
      <c r="B17" s="13" t="s">
        <v>25</v>
      </c>
      <c r="C17" s="13" t="s">
        <v>7</v>
      </c>
      <c r="D17" s="13" t="s">
        <v>26</v>
      </c>
      <c r="E17" s="13" t="s">
        <v>9</v>
      </c>
    </row>
    <row r="18" spans="1:5">
      <c r="A18" s="13">
        <v>16</v>
      </c>
      <c r="B18" s="13" t="s">
        <v>27</v>
      </c>
      <c r="C18" s="13" t="s">
        <v>28</v>
      </c>
      <c r="D18" s="13" t="s">
        <v>29</v>
      </c>
      <c r="E18" s="19" t="s">
        <v>30</v>
      </c>
    </row>
    <row r="19" spans="1:5">
      <c r="A19" s="13">
        <v>17</v>
      </c>
      <c r="B19" s="13" t="s">
        <v>31</v>
      </c>
      <c r="C19" s="13" t="s">
        <v>7</v>
      </c>
      <c r="D19" s="13" t="s">
        <v>26</v>
      </c>
      <c r="E19" s="13" t="s">
        <v>9</v>
      </c>
    </row>
    <row r="20" spans="1:5">
      <c r="A20" s="13">
        <v>18</v>
      </c>
      <c r="B20" s="13" t="s">
        <v>32</v>
      </c>
      <c r="C20" s="13" t="s">
        <v>7</v>
      </c>
      <c r="D20" s="13" t="s">
        <v>33</v>
      </c>
      <c r="E20" s="13" t="s">
        <v>33</v>
      </c>
    </row>
    <row r="21" spans="1:5">
      <c r="A21" s="13">
        <v>19</v>
      </c>
      <c r="B21" s="13" t="s">
        <v>34</v>
      </c>
      <c r="C21" s="13" t="s">
        <v>7</v>
      </c>
      <c r="D21" s="13" t="s">
        <v>35</v>
      </c>
      <c r="E21" s="13" t="s">
        <v>9</v>
      </c>
    </row>
    <row r="22" spans="1:5">
      <c r="A22" s="13">
        <v>20</v>
      </c>
      <c r="B22" s="13" t="s">
        <v>36</v>
      </c>
      <c r="C22" s="13" t="s">
        <v>7</v>
      </c>
      <c r="D22" s="13" t="s">
        <v>35</v>
      </c>
      <c r="E22" s="13" t="s">
        <v>9</v>
      </c>
    </row>
    <row r="23" spans="1:5">
      <c r="A23" s="13">
        <v>21</v>
      </c>
      <c r="B23" s="13" t="s">
        <v>37</v>
      </c>
      <c r="C23" s="13" t="s">
        <v>7</v>
      </c>
      <c r="D23" s="13" t="s">
        <v>38</v>
      </c>
      <c r="E23" s="13" t="s">
        <v>39</v>
      </c>
    </row>
    <row r="24" spans="1:5">
      <c r="A24" s="13">
        <v>22</v>
      </c>
      <c r="B24" s="13" t="s">
        <v>40</v>
      </c>
      <c r="C24" s="13" t="s">
        <v>7</v>
      </c>
      <c r="D24" s="13" t="s">
        <v>38</v>
      </c>
      <c r="E24" s="13" t="s">
        <v>39</v>
      </c>
    </row>
    <row r="25" spans="1:5">
      <c r="A25" s="13">
        <v>23</v>
      </c>
      <c r="B25" s="13" t="s">
        <v>41</v>
      </c>
      <c r="C25" s="13" t="s">
        <v>7</v>
      </c>
      <c r="D25" s="13" t="s">
        <v>38</v>
      </c>
      <c r="E25" s="13" t="s">
        <v>39</v>
      </c>
    </row>
    <row r="26" spans="1:5">
      <c r="A26" s="13">
        <v>24</v>
      </c>
      <c r="B26" s="13" t="s">
        <v>42</v>
      </c>
      <c r="C26" s="13" t="s">
        <v>7</v>
      </c>
      <c r="D26" s="13" t="s">
        <v>11</v>
      </c>
      <c r="E26" s="13" t="s">
        <v>9</v>
      </c>
    </row>
    <row r="27" spans="1:5">
      <c r="A27" s="13">
        <v>25</v>
      </c>
      <c r="B27" s="13" t="s">
        <v>43</v>
      </c>
      <c r="C27" s="13" t="s">
        <v>7</v>
      </c>
      <c r="D27" s="13" t="s">
        <v>38</v>
      </c>
      <c r="E27" s="13" t="s">
        <v>39</v>
      </c>
    </row>
    <row r="28" spans="1:5">
      <c r="A28" s="13">
        <v>26</v>
      </c>
      <c r="B28" s="13" t="s">
        <v>44</v>
      </c>
      <c r="C28" s="13" t="s">
        <v>7</v>
      </c>
      <c r="D28" s="13" t="s">
        <v>45</v>
      </c>
      <c r="E28" s="13" t="s">
        <v>39</v>
      </c>
    </row>
    <row r="29" spans="1:5">
      <c r="A29" s="13">
        <v>27</v>
      </c>
      <c r="B29" s="13" t="s">
        <v>46</v>
      </c>
      <c r="C29" s="13" t="s">
        <v>7</v>
      </c>
      <c r="D29" s="13" t="s">
        <v>38</v>
      </c>
      <c r="E29" s="13" t="s">
        <v>39</v>
      </c>
    </row>
    <row r="30" spans="1:5">
      <c r="A30" s="13">
        <v>28</v>
      </c>
      <c r="B30" s="13" t="s">
        <v>47</v>
      </c>
      <c r="C30" s="13" t="s">
        <v>7</v>
      </c>
      <c r="D30" s="13" t="s">
        <v>26</v>
      </c>
      <c r="E30" s="13" t="s">
        <v>9</v>
      </c>
    </row>
    <row r="31" spans="1:5">
      <c r="A31" s="13">
        <v>29</v>
      </c>
      <c r="B31" s="13" t="s">
        <v>48</v>
      </c>
      <c r="C31" s="13" t="s">
        <v>7</v>
      </c>
      <c r="D31" s="13" t="s">
        <v>45</v>
      </c>
      <c r="E31" s="13" t="s">
        <v>39</v>
      </c>
    </row>
    <row r="32" spans="1:5">
      <c r="A32" s="13">
        <v>30</v>
      </c>
      <c r="B32" s="13" t="s">
        <v>49</v>
      </c>
      <c r="C32" s="13" t="s">
        <v>7</v>
      </c>
      <c r="D32" s="13" t="s">
        <v>26</v>
      </c>
      <c r="E32" s="13" t="s">
        <v>9</v>
      </c>
    </row>
    <row r="33" spans="1:5">
      <c r="A33" s="13">
        <v>31</v>
      </c>
      <c r="B33" s="13" t="s">
        <v>50</v>
      </c>
      <c r="C33" s="13" t="s">
        <v>7</v>
      </c>
      <c r="D33" s="13" t="s">
        <v>26</v>
      </c>
      <c r="E33" s="13" t="s">
        <v>9</v>
      </c>
    </row>
    <row r="34" spans="1:5">
      <c r="A34" s="13">
        <v>32</v>
      </c>
      <c r="B34" s="13" t="s">
        <v>51</v>
      </c>
      <c r="C34" s="13" t="s">
        <v>7</v>
      </c>
      <c r="D34" s="13" t="s">
        <v>26</v>
      </c>
      <c r="E34" s="13" t="s">
        <v>9</v>
      </c>
    </row>
    <row r="35" spans="1:5">
      <c r="A35" s="13">
        <v>33</v>
      </c>
      <c r="B35" s="13" t="s">
        <v>52</v>
      </c>
      <c r="C35" s="13" t="s">
        <v>7</v>
      </c>
      <c r="D35" s="13" t="s">
        <v>26</v>
      </c>
      <c r="E35" s="13" t="s">
        <v>9</v>
      </c>
    </row>
    <row r="36" spans="1:5">
      <c r="A36" s="13">
        <v>34</v>
      </c>
      <c r="B36" s="13" t="s">
        <v>53</v>
      </c>
      <c r="C36" s="13" t="s">
        <v>7</v>
      </c>
      <c r="D36" s="13" t="s">
        <v>11</v>
      </c>
      <c r="E36" s="13" t="s">
        <v>9</v>
      </c>
    </row>
    <row r="37" spans="1:5">
      <c r="A37" s="13">
        <v>35</v>
      </c>
      <c r="B37" s="13" t="s">
        <v>54</v>
      </c>
      <c r="C37" s="13" t="s">
        <v>7</v>
      </c>
      <c r="D37" s="13" t="s">
        <v>11</v>
      </c>
      <c r="E37" s="13" t="s">
        <v>9</v>
      </c>
    </row>
    <row r="38" spans="1:5">
      <c r="A38" s="13">
        <v>36</v>
      </c>
      <c r="B38" s="13" t="s">
        <v>55</v>
      </c>
      <c r="C38" s="13" t="s">
        <v>7</v>
      </c>
      <c r="D38" s="13" t="s">
        <v>8</v>
      </c>
      <c r="E38" s="13" t="s">
        <v>9</v>
      </c>
    </row>
    <row r="39" spans="1:5">
      <c r="A39" s="13">
        <v>37</v>
      </c>
      <c r="B39" s="13" t="s">
        <v>56</v>
      </c>
      <c r="C39" s="13" t="s">
        <v>7</v>
      </c>
      <c r="D39" s="13" t="s">
        <v>26</v>
      </c>
      <c r="E39" s="13" t="s">
        <v>9</v>
      </c>
    </row>
    <row r="40" spans="1:5">
      <c r="A40" s="13">
        <v>38</v>
      </c>
      <c r="B40" s="13" t="s">
        <v>57</v>
      </c>
      <c r="C40" s="13" t="s">
        <v>7</v>
      </c>
      <c r="D40" s="13" t="s">
        <v>33</v>
      </c>
      <c r="E40" s="13" t="s">
        <v>33</v>
      </c>
    </row>
    <row r="41" spans="1:5">
      <c r="A41" s="13">
        <v>39</v>
      </c>
      <c r="B41" s="13" t="s">
        <v>58</v>
      </c>
      <c r="C41" s="13" t="s">
        <v>7</v>
      </c>
      <c r="D41" s="13" t="s">
        <v>8</v>
      </c>
      <c r="E41" s="13" t="s">
        <v>9</v>
      </c>
    </row>
    <row r="42" spans="1:5">
      <c r="A42" s="13">
        <v>40</v>
      </c>
      <c r="B42" s="13" t="s">
        <v>59</v>
      </c>
      <c r="C42" s="13" t="s">
        <v>7</v>
      </c>
      <c r="D42" s="13" t="s">
        <v>33</v>
      </c>
      <c r="E42" s="13" t="s">
        <v>33</v>
      </c>
    </row>
    <row r="43" spans="1:5">
      <c r="A43" s="13">
        <v>41</v>
      </c>
      <c r="B43" s="13" t="s">
        <v>60</v>
      </c>
      <c r="C43" s="13" t="s">
        <v>7</v>
      </c>
      <c r="D43" s="13" t="s">
        <v>33</v>
      </c>
      <c r="E43" s="13" t="s">
        <v>33</v>
      </c>
    </row>
    <row r="44" spans="1:5">
      <c r="A44" s="13">
        <v>42</v>
      </c>
      <c r="B44" s="13" t="s">
        <v>61</v>
      </c>
      <c r="C44" s="13" t="s">
        <v>28</v>
      </c>
      <c r="D44" s="13" t="s">
        <v>29</v>
      </c>
      <c r="E44" s="19" t="s">
        <v>30</v>
      </c>
    </row>
    <row r="45" spans="1:5">
      <c r="A45" s="13">
        <v>43</v>
      </c>
      <c r="B45" s="13" t="s">
        <v>62</v>
      </c>
      <c r="C45" s="13" t="s">
        <v>7</v>
      </c>
      <c r="D45" s="13" t="s">
        <v>45</v>
      </c>
      <c r="E45" s="13" t="s">
        <v>39</v>
      </c>
    </row>
    <row r="46" spans="1:5">
      <c r="A46" s="13">
        <v>44</v>
      </c>
      <c r="B46" s="13" t="s">
        <v>63</v>
      </c>
      <c r="C46" s="13" t="s">
        <v>7</v>
      </c>
      <c r="D46" s="13" t="s">
        <v>45</v>
      </c>
      <c r="E46" s="13" t="s">
        <v>39</v>
      </c>
    </row>
    <row r="47" spans="1:5">
      <c r="A47" s="13">
        <v>45</v>
      </c>
      <c r="B47" s="13" t="s">
        <v>64</v>
      </c>
      <c r="C47" s="13" t="s">
        <v>7</v>
      </c>
      <c r="D47" s="13" t="s">
        <v>45</v>
      </c>
      <c r="E47" s="13" t="s">
        <v>39</v>
      </c>
    </row>
    <row r="48" spans="1:5">
      <c r="A48" s="13">
        <v>46</v>
      </c>
      <c r="B48" s="13" t="s">
        <v>65</v>
      </c>
      <c r="C48" s="13" t="s">
        <v>7</v>
      </c>
      <c r="D48" s="13" t="s">
        <v>45</v>
      </c>
      <c r="E48" s="13" t="s">
        <v>39</v>
      </c>
    </row>
    <row r="49" spans="1:5">
      <c r="A49" s="13">
        <v>47</v>
      </c>
      <c r="B49" s="13" t="s">
        <v>66</v>
      </c>
      <c r="C49" s="13" t="s">
        <v>7</v>
      </c>
      <c r="D49" s="13" t="s">
        <v>26</v>
      </c>
      <c r="E49" s="13" t="s">
        <v>9</v>
      </c>
    </row>
    <row r="50" spans="1:5">
      <c r="A50" s="13">
        <v>48</v>
      </c>
      <c r="B50" s="13" t="s">
        <v>67</v>
      </c>
      <c r="C50" s="13" t="s">
        <v>7</v>
      </c>
      <c r="D50" s="13" t="s">
        <v>26</v>
      </c>
      <c r="E50" s="13" t="s">
        <v>9</v>
      </c>
    </row>
    <row r="51" spans="1:5">
      <c r="A51" s="13">
        <v>49</v>
      </c>
      <c r="B51" s="13" t="s">
        <v>68</v>
      </c>
      <c r="C51" s="13" t="s">
        <v>23</v>
      </c>
      <c r="D51" s="13" t="s">
        <v>24</v>
      </c>
      <c r="E51" s="13" t="s">
        <v>9</v>
      </c>
    </row>
    <row r="52" spans="1:5">
      <c r="A52" s="13">
        <v>50</v>
      </c>
      <c r="B52" s="13" t="s">
        <v>69</v>
      </c>
      <c r="C52" s="13" t="s">
        <v>23</v>
      </c>
      <c r="D52" s="13" t="s">
        <v>24</v>
      </c>
      <c r="E52" s="13" t="s">
        <v>9</v>
      </c>
    </row>
    <row r="53" spans="1:5">
      <c r="A53" s="13">
        <v>51</v>
      </c>
      <c r="B53" s="13" t="s">
        <v>70</v>
      </c>
      <c r="C53" s="13" t="s">
        <v>23</v>
      </c>
      <c r="D53" s="13" t="s">
        <v>24</v>
      </c>
      <c r="E53" s="13" t="s">
        <v>9</v>
      </c>
    </row>
    <row r="54" spans="1:5">
      <c r="A54" s="13">
        <v>52</v>
      </c>
      <c r="B54" s="13" t="s">
        <v>71</v>
      </c>
      <c r="C54" s="13" t="s">
        <v>7</v>
      </c>
      <c r="D54" s="13" t="s">
        <v>24</v>
      </c>
      <c r="E54" s="13" t="s">
        <v>9</v>
      </c>
    </row>
    <row r="55" spans="1:5">
      <c r="A55" s="13">
        <v>53</v>
      </c>
      <c r="B55" s="13" t="s">
        <v>72</v>
      </c>
      <c r="C55" s="13" t="s">
        <v>28</v>
      </c>
      <c r="D55" s="13" t="s">
        <v>29</v>
      </c>
      <c r="E55" s="19" t="s">
        <v>30</v>
      </c>
    </row>
    <row r="56" spans="1:5">
      <c r="A56" s="13">
        <v>54</v>
      </c>
      <c r="B56" s="13" t="s">
        <v>73</v>
      </c>
      <c r="C56" s="13" t="s">
        <v>28</v>
      </c>
      <c r="D56" s="13" t="s">
        <v>29</v>
      </c>
      <c r="E56" s="19" t="s">
        <v>30</v>
      </c>
    </row>
    <row r="57" spans="1:5">
      <c r="A57" s="13">
        <v>55</v>
      </c>
      <c r="B57" s="13" t="s">
        <v>74</v>
      </c>
      <c r="C57" s="13" t="s">
        <v>7</v>
      </c>
      <c r="D57" s="13" t="s">
        <v>11</v>
      </c>
      <c r="E57" s="13" t="s">
        <v>9</v>
      </c>
    </row>
    <row r="58" spans="1:5">
      <c r="A58" s="13">
        <v>56</v>
      </c>
      <c r="B58" s="13" t="s">
        <v>75</v>
      </c>
      <c r="C58" s="13" t="s">
        <v>7</v>
      </c>
      <c r="D58" s="13" t="s">
        <v>11</v>
      </c>
      <c r="E58" s="13" t="s">
        <v>9</v>
      </c>
    </row>
    <row r="59" spans="1:5">
      <c r="A59" s="13">
        <v>57</v>
      </c>
      <c r="B59" s="13" t="s">
        <v>76</v>
      </c>
      <c r="C59" s="13" t="s">
        <v>7</v>
      </c>
      <c r="D59" s="13" t="s">
        <v>11</v>
      </c>
      <c r="E59" s="13" t="s">
        <v>9</v>
      </c>
    </row>
    <row r="60" spans="1:5">
      <c r="A60" s="13">
        <v>58</v>
      </c>
      <c r="B60" s="13" t="s">
        <v>77</v>
      </c>
      <c r="C60" s="13" t="s">
        <v>7</v>
      </c>
      <c r="D60" s="13" t="s">
        <v>11</v>
      </c>
      <c r="E60" s="13" t="s">
        <v>9</v>
      </c>
    </row>
    <row r="61" spans="1:5">
      <c r="A61" s="13">
        <v>59</v>
      </c>
      <c r="B61" s="13" t="s">
        <v>78</v>
      </c>
      <c r="C61" s="13" t="s">
        <v>28</v>
      </c>
      <c r="D61" s="13" t="s">
        <v>29</v>
      </c>
      <c r="E61" s="19" t="s">
        <v>30</v>
      </c>
    </row>
    <row r="62" spans="1:5">
      <c r="A62" s="13">
        <v>60</v>
      </c>
      <c r="B62" s="13" t="s">
        <v>79</v>
      </c>
      <c r="C62" s="13" t="s">
        <v>7</v>
      </c>
      <c r="D62" s="13" t="s">
        <v>11</v>
      </c>
      <c r="E62" s="13" t="s">
        <v>9</v>
      </c>
    </row>
    <row r="63" spans="1:5">
      <c r="A63" s="13">
        <v>61</v>
      </c>
      <c r="B63" s="13" t="s">
        <v>80</v>
      </c>
      <c r="C63" s="13" t="s">
        <v>28</v>
      </c>
      <c r="D63" s="13" t="s">
        <v>29</v>
      </c>
      <c r="E63" s="19" t="s">
        <v>30</v>
      </c>
    </row>
    <row r="64" spans="1:5">
      <c r="A64" s="13">
        <v>62</v>
      </c>
      <c r="B64" s="13" t="s">
        <v>81</v>
      </c>
      <c r="C64" s="13" t="s">
        <v>28</v>
      </c>
      <c r="D64" s="13" t="s">
        <v>11</v>
      </c>
      <c r="E64" s="13" t="s">
        <v>9</v>
      </c>
    </row>
    <row r="65" spans="1:5">
      <c r="A65" s="13">
        <v>63</v>
      </c>
      <c r="B65" s="13" t="s">
        <v>82</v>
      </c>
      <c r="C65" s="13" t="s">
        <v>7</v>
      </c>
      <c r="D65" s="13" t="s">
        <v>11</v>
      </c>
      <c r="E65" s="13" t="s">
        <v>9</v>
      </c>
    </row>
    <row r="66" spans="1:5">
      <c r="A66" s="13">
        <v>64</v>
      </c>
      <c r="B66" s="13" t="s">
        <v>83</v>
      </c>
      <c r="C66" s="13" t="s">
        <v>7</v>
      </c>
      <c r="D66" s="13" t="s">
        <v>11</v>
      </c>
      <c r="E66" s="13" t="s">
        <v>9</v>
      </c>
    </row>
    <row r="67" spans="1:5">
      <c r="A67" s="13">
        <v>65</v>
      </c>
      <c r="B67" s="13" t="s">
        <v>84</v>
      </c>
      <c r="C67" s="13" t="s">
        <v>7</v>
      </c>
      <c r="D67" s="13" t="s">
        <v>11</v>
      </c>
      <c r="E67" s="13" t="s">
        <v>9</v>
      </c>
    </row>
    <row r="68" spans="1:5">
      <c r="A68" s="13">
        <v>66</v>
      </c>
      <c r="B68" s="13" t="s">
        <v>85</v>
      </c>
      <c r="C68" s="13" t="s">
        <v>7</v>
      </c>
      <c r="D68" s="13" t="s">
        <v>11</v>
      </c>
      <c r="E68" s="13" t="s">
        <v>9</v>
      </c>
    </row>
    <row r="69" spans="1:5">
      <c r="A69" s="13">
        <v>67</v>
      </c>
      <c r="B69" s="13" t="s">
        <v>86</v>
      </c>
      <c r="C69" s="13" t="s">
        <v>28</v>
      </c>
      <c r="D69" s="13" t="s">
        <v>29</v>
      </c>
      <c r="E69" s="19" t="s">
        <v>30</v>
      </c>
    </row>
    <row r="70" spans="1:5">
      <c r="A70" s="13">
        <v>68</v>
      </c>
      <c r="B70" s="13" t="s">
        <v>87</v>
      </c>
      <c r="C70" s="13" t="s">
        <v>28</v>
      </c>
      <c r="D70" s="13" t="s">
        <v>29</v>
      </c>
      <c r="E70" s="19" t="s">
        <v>30</v>
      </c>
    </row>
    <row r="71" spans="1:5">
      <c r="A71" s="13">
        <v>69</v>
      </c>
      <c r="B71" s="13" t="s">
        <v>88</v>
      </c>
      <c r="C71" s="13" t="s">
        <v>28</v>
      </c>
      <c r="D71" s="13" t="s">
        <v>29</v>
      </c>
      <c r="E71" s="19" t="s">
        <v>30</v>
      </c>
    </row>
    <row r="72" spans="1:5">
      <c r="A72" s="13">
        <v>70</v>
      </c>
      <c r="B72" s="13" t="s">
        <v>89</v>
      </c>
      <c r="C72" s="13" t="s">
        <v>7</v>
      </c>
      <c r="D72" s="13" t="s">
        <v>90</v>
      </c>
      <c r="E72" s="13" t="s">
        <v>9</v>
      </c>
    </row>
    <row r="73" spans="1:5">
      <c r="A73" s="13">
        <v>71</v>
      </c>
      <c r="B73" s="13" t="s">
        <v>91</v>
      </c>
      <c r="C73" s="13" t="s">
        <v>7</v>
      </c>
      <c r="D73" s="13" t="s">
        <v>90</v>
      </c>
      <c r="E73" s="13" t="s">
        <v>9</v>
      </c>
    </row>
    <row r="74" spans="1:5">
      <c r="A74" s="13">
        <v>72</v>
      </c>
      <c r="B74" s="13" t="s">
        <v>92</v>
      </c>
      <c r="C74" s="13" t="s">
        <v>7</v>
      </c>
      <c r="D74" s="13" t="s">
        <v>45</v>
      </c>
      <c r="E74" s="13" t="s">
        <v>39</v>
      </c>
    </row>
    <row r="75" spans="1:5">
      <c r="A75" s="13">
        <v>73</v>
      </c>
      <c r="B75" s="13" t="s">
        <v>93</v>
      </c>
      <c r="C75" s="13" t="s">
        <v>7</v>
      </c>
      <c r="D75" s="13" t="s">
        <v>8</v>
      </c>
      <c r="E75" s="13" t="s">
        <v>9</v>
      </c>
    </row>
    <row r="76" spans="1:5">
      <c r="A76" s="13">
        <v>74</v>
      </c>
      <c r="B76" s="13" t="s">
        <v>94</v>
      </c>
      <c r="C76" s="13" t="s">
        <v>7</v>
      </c>
      <c r="D76" s="13" t="s">
        <v>8</v>
      </c>
      <c r="E76" s="13" t="s">
        <v>9</v>
      </c>
    </row>
    <row r="77" spans="1:5">
      <c r="A77" s="13">
        <v>75</v>
      </c>
      <c r="B77" s="13" t="s">
        <v>95</v>
      </c>
      <c r="C77" s="13" t="s">
        <v>7</v>
      </c>
      <c r="D77" s="13" t="s">
        <v>35</v>
      </c>
      <c r="E77" s="13" t="s">
        <v>9</v>
      </c>
    </row>
    <row r="78" spans="1:5">
      <c r="A78" s="13">
        <v>76</v>
      </c>
      <c r="B78" s="13" t="s">
        <v>96</v>
      </c>
      <c r="C78" s="13" t="s">
        <v>28</v>
      </c>
      <c r="D78" s="13" t="s">
        <v>35</v>
      </c>
      <c r="E78" s="13" t="s">
        <v>9</v>
      </c>
    </row>
    <row r="79" spans="1:5">
      <c r="A79" s="13">
        <v>77</v>
      </c>
      <c r="B79" s="13" t="s">
        <v>97</v>
      </c>
      <c r="C79" s="13" t="s">
        <v>7</v>
      </c>
      <c r="D79" s="13" t="s">
        <v>11</v>
      </c>
      <c r="E79" s="13" t="s">
        <v>9</v>
      </c>
    </row>
    <row r="80" spans="1:5">
      <c r="A80" s="13">
        <v>78</v>
      </c>
      <c r="B80" s="13" t="s">
        <v>98</v>
      </c>
      <c r="C80" s="13" t="s">
        <v>28</v>
      </c>
      <c r="D80" s="13" t="s">
        <v>29</v>
      </c>
      <c r="E80" s="19" t="s">
        <v>30</v>
      </c>
    </row>
    <row r="81" spans="1:5">
      <c r="A81" s="13">
        <v>79</v>
      </c>
      <c r="B81" s="13" t="s">
        <v>99</v>
      </c>
      <c r="C81" s="13" t="s">
        <v>28</v>
      </c>
      <c r="D81" s="13" t="s">
        <v>11</v>
      </c>
      <c r="E81" s="13" t="s">
        <v>9</v>
      </c>
    </row>
    <row r="82" spans="1:5">
      <c r="A82" s="13">
        <v>80</v>
      </c>
      <c r="B82" s="13" t="s">
        <v>100</v>
      </c>
      <c r="C82" s="13" t="s">
        <v>7</v>
      </c>
      <c r="D82" s="13" t="s">
        <v>11</v>
      </c>
      <c r="E82" s="13" t="s">
        <v>9</v>
      </c>
    </row>
    <row r="83" spans="1:5">
      <c r="A83" s="13">
        <v>81</v>
      </c>
      <c r="B83" s="13" t="s">
        <v>101</v>
      </c>
      <c r="C83" s="13" t="s">
        <v>28</v>
      </c>
      <c r="D83" s="13" t="s">
        <v>11</v>
      </c>
      <c r="E83" s="13" t="s">
        <v>9</v>
      </c>
    </row>
    <row r="84" spans="1:5">
      <c r="A84" s="13">
        <v>82</v>
      </c>
      <c r="B84" s="13" t="s">
        <v>102</v>
      </c>
      <c r="C84" s="13" t="s">
        <v>7</v>
      </c>
      <c r="D84" s="13" t="s">
        <v>11</v>
      </c>
      <c r="E84" s="13" t="s">
        <v>9</v>
      </c>
    </row>
    <row r="85" spans="1:5">
      <c r="A85" s="13">
        <v>83</v>
      </c>
      <c r="B85" s="13" t="s">
        <v>103</v>
      </c>
      <c r="C85" s="13" t="s">
        <v>28</v>
      </c>
      <c r="D85" s="13" t="s">
        <v>11</v>
      </c>
      <c r="E85" s="13" t="s">
        <v>9</v>
      </c>
    </row>
    <row r="86" spans="1:5">
      <c r="A86" s="13">
        <v>84</v>
      </c>
      <c r="B86" s="13" t="s">
        <v>104</v>
      </c>
      <c r="C86" s="13" t="s">
        <v>7</v>
      </c>
      <c r="D86" s="13" t="s">
        <v>11</v>
      </c>
      <c r="E86" s="13" t="s">
        <v>9</v>
      </c>
    </row>
    <row r="87" spans="1:5">
      <c r="A87" s="13">
        <v>85</v>
      </c>
      <c r="B87" s="13" t="s">
        <v>105</v>
      </c>
      <c r="C87" s="13" t="s">
        <v>7</v>
      </c>
      <c r="D87" s="13" t="s">
        <v>11</v>
      </c>
      <c r="E87" s="13" t="s">
        <v>9</v>
      </c>
    </row>
    <row r="88" spans="1:5">
      <c r="A88" s="13">
        <v>86</v>
      </c>
      <c r="B88" s="13" t="s">
        <v>106</v>
      </c>
      <c r="C88" s="13" t="s">
        <v>7</v>
      </c>
      <c r="D88" s="13" t="s">
        <v>11</v>
      </c>
      <c r="E88" s="13" t="s">
        <v>9</v>
      </c>
    </row>
    <row r="89" spans="1:5">
      <c r="A89" s="13">
        <v>87</v>
      </c>
      <c r="B89" s="13" t="s">
        <v>107</v>
      </c>
      <c r="C89" s="13" t="s">
        <v>7</v>
      </c>
      <c r="D89" s="13" t="s">
        <v>11</v>
      </c>
      <c r="E89" s="13" t="s">
        <v>9</v>
      </c>
    </row>
    <row r="90" spans="1:5">
      <c r="A90" s="13">
        <v>88</v>
      </c>
      <c r="B90" s="13" t="s">
        <v>108</v>
      </c>
      <c r="C90" s="13" t="s">
        <v>28</v>
      </c>
      <c r="D90" s="13" t="s">
        <v>11</v>
      </c>
      <c r="E90" s="13" t="s">
        <v>9</v>
      </c>
    </row>
    <row r="91" spans="1:5">
      <c r="A91" s="13">
        <v>89</v>
      </c>
      <c r="B91" s="13" t="s">
        <v>109</v>
      </c>
      <c r="C91" s="13" t="s">
        <v>7</v>
      </c>
      <c r="D91" s="13" t="s">
        <v>11</v>
      </c>
      <c r="E91" s="13" t="s">
        <v>9</v>
      </c>
    </row>
    <row r="92" spans="1:5">
      <c r="A92" s="13">
        <v>90</v>
      </c>
      <c r="B92" s="13" t="s">
        <v>110</v>
      </c>
      <c r="C92" s="13" t="s">
        <v>7</v>
      </c>
      <c r="D92" s="13" t="s">
        <v>11</v>
      </c>
      <c r="E92" s="13" t="s">
        <v>9</v>
      </c>
    </row>
    <row r="93" spans="1:5">
      <c r="A93" s="13">
        <v>91</v>
      </c>
      <c r="B93" s="13" t="s">
        <v>111</v>
      </c>
      <c r="C93" s="13" t="s">
        <v>7</v>
      </c>
      <c r="D93" s="13" t="s">
        <v>11</v>
      </c>
      <c r="E93" s="13" t="s">
        <v>9</v>
      </c>
    </row>
    <row r="94" spans="1:5">
      <c r="A94" s="13">
        <v>92</v>
      </c>
      <c r="B94" s="13" t="s">
        <v>112</v>
      </c>
      <c r="C94" s="13" t="s">
        <v>7</v>
      </c>
      <c r="D94" s="13" t="s">
        <v>11</v>
      </c>
      <c r="E94" s="13" t="s">
        <v>9</v>
      </c>
    </row>
    <row r="95" spans="1:5">
      <c r="A95" s="13">
        <v>93</v>
      </c>
      <c r="B95" s="13" t="s">
        <v>113</v>
      </c>
      <c r="C95" s="13" t="s">
        <v>7</v>
      </c>
      <c r="D95" s="13" t="s">
        <v>11</v>
      </c>
      <c r="E95" s="13" t="s">
        <v>9</v>
      </c>
    </row>
    <row r="96" spans="1:5">
      <c r="A96" s="13">
        <v>94</v>
      </c>
      <c r="B96" s="13" t="s">
        <v>114</v>
      </c>
      <c r="C96" s="13" t="s">
        <v>7</v>
      </c>
      <c r="D96" s="13" t="s">
        <v>11</v>
      </c>
      <c r="E96" s="13" t="s">
        <v>9</v>
      </c>
    </row>
    <row r="97" spans="1:5">
      <c r="A97" s="13">
        <v>95</v>
      </c>
      <c r="B97" s="13" t="s">
        <v>115</v>
      </c>
      <c r="C97" s="13" t="s">
        <v>7</v>
      </c>
      <c r="D97" s="13" t="s">
        <v>11</v>
      </c>
      <c r="E97" s="13" t="s">
        <v>9</v>
      </c>
    </row>
    <row r="98" spans="1:5">
      <c r="A98" s="13">
        <v>96</v>
      </c>
      <c r="B98" s="13" t="s">
        <v>116</v>
      </c>
      <c r="C98" s="13" t="s">
        <v>7</v>
      </c>
      <c r="D98" s="13" t="s">
        <v>11</v>
      </c>
      <c r="E98" s="13" t="s">
        <v>9</v>
      </c>
    </row>
    <row r="99" spans="1:5">
      <c r="A99" s="13">
        <v>97</v>
      </c>
      <c r="B99" s="13" t="s">
        <v>117</v>
      </c>
      <c r="C99" s="13" t="s">
        <v>7</v>
      </c>
      <c r="D99" s="13" t="s">
        <v>11</v>
      </c>
      <c r="E99" s="13" t="s">
        <v>9</v>
      </c>
    </row>
    <row r="100" spans="1:5">
      <c r="A100" s="13">
        <v>98</v>
      </c>
      <c r="B100" s="13" t="s">
        <v>118</v>
      </c>
      <c r="C100" s="13" t="s">
        <v>7</v>
      </c>
      <c r="D100" s="13" t="s">
        <v>11</v>
      </c>
      <c r="E100" s="13" t="s">
        <v>9</v>
      </c>
    </row>
    <row r="101" spans="1:5">
      <c r="A101" s="13">
        <v>99</v>
      </c>
      <c r="B101" s="13" t="s">
        <v>119</v>
      </c>
      <c r="C101" s="13" t="s">
        <v>7</v>
      </c>
      <c r="D101" s="13" t="s">
        <v>11</v>
      </c>
      <c r="E101" s="13" t="s">
        <v>9</v>
      </c>
    </row>
    <row r="102" spans="1:5">
      <c r="A102" s="13">
        <v>100</v>
      </c>
      <c r="B102" s="13" t="s">
        <v>120</v>
      </c>
      <c r="C102" s="13" t="s">
        <v>28</v>
      </c>
      <c r="D102" s="13" t="s">
        <v>8</v>
      </c>
      <c r="E102" s="13" t="s">
        <v>9</v>
      </c>
    </row>
    <row r="103" spans="1:5">
      <c r="A103" s="13">
        <v>101</v>
      </c>
      <c r="B103" s="13" t="s">
        <v>121</v>
      </c>
      <c r="C103" s="13" t="s">
        <v>7</v>
      </c>
      <c r="D103" s="13" t="s">
        <v>8</v>
      </c>
      <c r="E103" s="13" t="s">
        <v>9</v>
      </c>
    </row>
    <row r="104" spans="1:5">
      <c r="A104" s="13">
        <v>102</v>
      </c>
      <c r="B104" s="13" t="s">
        <v>122</v>
      </c>
      <c r="C104" s="13" t="s">
        <v>7</v>
      </c>
      <c r="D104" s="13" t="s">
        <v>35</v>
      </c>
      <c r="E104" s="13" t="s">
        <v>9</v>
      </c>
    </row>
    <row r="105" spans="1:5">
      <c r="A105" s="13">
        <v>103</v>
      </c>
      <c r="B105" s="13" t="s">
        <v>123</v>
      </c>
      <c r="C105" s="13" t="s">
        <v>7</v>
      </c>
      <c r="D105" s="13" t="s">
        <v>35</v>
      </c>
      <c r="E105" s="13" t="s">
        <v>9</v>
      </c>
    </row>
    <row r="106" spans="1:5">
      <c r="A106" s="13">
        <v>104</v>
      </c>
      <c r="B106" s="13" t="s">
        <v>124</v>
      </c>
      <c r="C106" s="13" t="s">
        <v>7</v>
      </c>
      <c r="D106" s="13" t="s">
        <v>11</v>
      </c>
      <c r="E106" s="13" t="s">
        <v>9</v>
      </c>
    </row>
    <row r="107" spans="1:5">
      <c r="A107" s="13">
        <v>105</v>
      </c>
      <c r="B107" s="13" t="s">
        <v>125</v>
      </c>
      <c r="C107" s="13" t="s">
        <v>7</v>
      </c>
      <c r="D107" s="13" t="s">
        <v>11</v>
      </c>
      <c r="E107" s="13" t="s">
        <v>9</v>
      </c>
    </row>
    <row r="108" spans="1:5">
      <c r="A108" s="13">
        <v>106</v>
      </c>
      <c r="B108" s="13" t="s">
        <v>126</v>
      </c>
      <c r="C108" s="13" t="s">
        <v>7</v>
      </c>
      <c r="D108" s="13" t="s">
        <v>90</v>
      </c>
      <c r="E108" s="13" t="s">
        <v>9</v>
      </c>
    </row>
    <row r="109" spans="1:5">
      <c r="A109" s="13">
        <v>107</v>
      </c>
      <c r="B109" s="13" t="s">
        <v>127</v>
      </c>
      <c r="C109" s="13" t="s">
        <v>7</v>
      </c>
      <c r="D109" s="13" t="s">
        <v>90</v>
      </c>
      <c r="E109" s="13" t="s">
        <v>9</v>
      </c>
    </row>
    <row r="110" spans="1:5">
      <c r="A110" s="13">
        <v>108</v>
      </c>
      <c r="B110" s="13" t="s">
        <v>128</v>
      </c>
      <c r="C110" s="13" t="s">
        <v>7</v>
      </c>
      <c r="D110" s="13" t="s">
        <v>90</v>
      </c>
      <c r="E110" s="13" t="s">
        <v>9</v>
      </c>
    </row>
    <row r="111" spans="1:5">
      <c r="A111" s="13">
        <v>109</v>
      </c>
      <c r="B111" s="13" t="s">
        <v>129</v>
      </c>
      <c r="C111" s="13" t="s">
        <v>28</v>
      </c>
      <c r="D111" s="13" t="s">
        <v>11</v>
      </c>
      <c r="E111" s="13" t="s">
        <v>9</v>
      </c>
    </row>
    <row r="112" spans="1:5">
      <c r="A112" s="13">
        <v>110</v>
      </c>
      <c r="B112" s="13" t="s">
        <v>130</v>
      </c>
      <c r="C112" s="13" t="s">
        <v>7</v>
      </c>
      <c r="D112" s="13" t="s">
        <v>8</v>
      </c>
      <c r="E112" s="13" t="s">
        <v>9</v>
      </c>
    </row>
    <row r="113" spans="1:5">
      <c r="A113" s="13">
        <v>111</v>
      </c>
      <c r="B113" s="13" t="s">
        <v>131</v>
      </c>
      <c r="C113" s="13" t="s">
        <v>7</v>
      </c>
      <c r="D113" s="13" t="s">
        <v>8</v>
      </c>
      <c r="E113" s="13" t="s">
        <v>9</v>
      </c>
    </row>
    <row r="114" spans="1:5">
      <c r="A114" s="13">
        <v>112</v>
      </c>
      <c r="B114" s="13" t="s">
        <v>132</v>
      </c>
      <c r="C114" s="13" t="s">
        <v>7</v>
      </c>
      <c r="D114" s="13" t="s">
        <v>35</v>
      </c>
      <c r="E114" s="13" t="s">
        <v>9</v>
      </c>
    </row>
    <row r="115" spans="1:5">
      <c r="A115" s="13">
        <v>113</v>
      </c>
      <c r="B115" s="13" t="s">
        <v>133</v>
      </c>
      <c r="C115" s="13" t="s">
        <v>7</v>
      </c>
      <c r="D115" s="13" t="s">
        <v>8</v>
      </c>
      <c r="E115" s="13" t="s">
        <v>9</v>
      </c>
    </row>
    <row r="116" spans="1:5">
      <c r="A116" s="13">
        <v>114</v>
      </c>
      <c r="B116" s="13" t="s">
        <v>134</v>
      </c>
      <c r="C116" s="13" t="s">
        <v>7</v>
      </c>
      <c r="D116" s="13" t="s">
        <v>8</v>
      </c>
      <c r="E116" s="13" t="s">
        <v>9</v>
      </c>
    </row>
    <row r="117" spans="1:5">
      <c r="A117" s="13">
        <v>115</v>
      </c>
      <c r="B117" s="13" t="s">
        <v>135</v>
      </c>
      <c r="C117" s="13" t="s">
        <v>28</v>
      </c>
      <c r="D117" s="13" t="s">
        <v>11</v>
      </c>
      <c r="E117" s="13" t="s">
        <v>9</v>
      </c>
    </row>
    <row r="118" spans="1:5">
      <c r="A118" s="13">
        <v>116</v>
      </c>
      <c r="B118" s="13" t="s">
        <v>136</v>
      </c>
      <c r="C118" s="13" t="s">
        <v>28</v>
      </c>
      <c r="D118" s="13" t="s">
        <v>11</v>
      </c>
      <c r="E118" s="13" t="s">
        <v>9</v>
      </c>
    </row>
    <row r="119" spans="1:5">
      <c r="A119" s="13">
        <v>117</v>
      </c>
      <c r="B119" s="13" t="s">
        <v>137</v>
      </c>
      <c r="C119" s="13" t="s">
        <v>28</v>
      </c>
      <c r="D119" s="13" t="s">
        <v>11</v>
      </c>
      <c r="E119" s="13" t="s">
        <v>9</v>
      </c>
    </row>
    <row r="120" spans="1:5">
      <c r="A120" s="13">
        <v>118</v>
      </c>
      <c r="B120" s="13" t="s">
        <v>138</v>
      </c>
      <c r="C120" s="13" t="s">
        <v>28</v>
      </c>
      <c r="D120" s="13" t="s">
        <v>11</v>
      </c>
      <c r="E120" s="13" t="s">
        <v>9</v>
      </c>
    </row>
    <row r="121" spans="1:5">
      <c r="A121" s="13">
        <v>119</v>
      </c>
      <c r="B121" s="13" t="s">
        <v>139</v>
      </c>
      <c r="C121" s="13" t="s">
        <v>28</v>
      </c>
      <c r="D121" s="13" t="s">
        <v>11</v>
      </c>
      <c r="E121" s="13" t="s">
        <v>9</v>
      </c>
    </row>
    <row r="122" spans="1:5">
      <c r="A122" s="13">
        <v>120</v>
      </c>
      <c r="B122" s="13" t="s">
        <v>140</v>
      </c>
      <c r="C122" s="13" t="s">
        <v>7</v>
      </c>
      <c r="D122" s="13" t="s">
        <v>90</v>
      </c>
      <c r="E122" s="13" t="s">
        <v>9</v>
      </c>
    </row>
    <row r="123" spans="1:5">
      <c r="A123" s="13">
        <v>121</v>
      </c>
      <c r="B123" s="13" t="s">
        <v>141</v>
      </c>
      <c r="C123" s="13" t="s">
        <v>7</v>
      </c>
      <c r="D123" s="13" t="s">
        <v>11</v>
      </c>
      <c r="E123" s="13" t="s">
        <v>9</v>
      </c>
    </row>
    <row r="124" spans="1:5">
      <c r="A124" s="13">
        <v>122</v>
      </c>
      <c r="B124" s="13" t="s">
        <v>142</v>
      </c>
      <c r="C124" s="13" t="s">
        <v>7</v>
      </c>
      <c r="D124" s="13" t="s">
        <v>11</v>
      </c>
      <c r="E124" s="13" t="s">
        <v>9</v>
      </c>
    </row>
    <row r="125" spans="1:5">
      <c r="A125" s="13">
        <v>123</v>
      </c>
      <c r="B125" s="13" t="s">
        <v>143</v>
      </c>
      <c r="C125" s="13" t="s">
        <v>7</v>
      </c>
      <c r="D125" s="13" t="s">
        <v>11</v>
      </c>
      <c r="E125" s="13" t="s">
        <v>9</v>
      </c>
    </row>
    <row r="126" spans="1:5">
      <c r="A126" s="13">
        <v>124</v>
      </c>
      <c r="B126" s="13" t="s">
        <v>144</v>
      </c>
      <c r="C126" s="13" t="s">
        <v>7</v>
      </c>
      <c r="D126" s="13" t="s">
        <v>11</v>
      </c>
      <c r="E126" s="13" t="s">
        <v>9</v>
      </c>
    </row>
    <row r="127" spans="1:5">
      <c r="A127" s="13">
        <v>125</v>
      </c>
      <c r="B127" s="13" t="s">
        <v>145</v>
      </c>
      <c r="C127" s="13" t="s">
        <v>7</v>
      </c>
      <c r="D127" s="13" t="s">
        <v>11</v>
      </c>
      <c r="E127" s="13" t="s">
        <v>9</v>
      </c>
    </row>
    <row r="128" spans="1:5">
      <c r="A128" s="13">
        <v>126</v>
      </c>
      <c r="B128" s="13" t="s">
        <v>146</v>
      </c>
      <c r="C128" s="13" t="s">
        <v>7</v>
      </c>
      <c r="D128" s="13" t="s">
        <v>11</v>
      </c>
      <c r="E128" s="13" t="s">
        <v>9</v>
      </c>
    </row>
    <row r="129" spans="1:5">
      <c r="A129" s="13">
        <v>127</v>
      </c>
      <c r="B129" s="13" t="s">
        <v>147</v>
      </c>
      <c r="C129" s="13" t="s">
        <v>7</v>
      </c>
      <c r="D129" s="13" t="s">
        <v>35</v>
      </c>
      <c r="E129" s="13" t="s">
        <v>9</v>
      </c>
    </row>
    <row r="130" spans="1:5">
      <c r="A130" s="13">
        <v>128</v>
      </c>
      <c r="B130" s="13" t="s">
        <v>148</v>
      </c>
      <c r="C130" s="13" t="s">
        <v>7</v>
      </c>
      <c r="D130" s="13" t="s">
        <v>35</v>
      </c>
      <c r="E130" s="13" t="s">
        <v>9</v>
      </c>
    </row>
    <row r="131" spans="1:5">
      <c r="A131" s="13">
        <v>129</v>
      </c>
      <c r="B131" s="13" t="s">
        <v>149</v>
      </c>
      <c r="C131" s="13" t="s">
        <v>28</v>
      </c>
      <c r="D131" s="13" t="s">
        <v>29</v>
      </c>
      <c r="E131" s="19" t="s">
        <v>30</v>
      </c>
    </row>
    <row r="132" spans="1:5">
      <c r="A132" s="13">
        <v>130</v>
      </c>
      <c r="B132" s="13" t="s">
        <v>150</v>
      </c>
      <c r="C132" s="13" t="s">
        <v>28</v>
      </c>
      <c r="D132" s="13" t="s">
        <v>29</v>
      </c>
      <c r="E132" s="19" t="s">
        <v>30</v>
      </c>
    </row>
    <row r="133" spans="1:5">
      <c r="A133" s="13">
        <v>131</v>
      </c>
      <c r="B133" s="13" t="s">
        <v>151</v>
      </c>
      <c r="C133" s="13" t="s">
        <v>28</v>
      </c>
      <c r="D133" s="13" t="s">
        <v>29</v>
      </c>
      <c r="E133" s="19" t="s">
        <v>30</v>
      </c>
    </row>
    <row r="134" spans="1:5">
      <c r="A134" s="13">
        <v>132</v>
      </c>
      <c r="B134" s="13" t="s">
        <v>152</v>
      </c>
      <c r="C134" s="13" t="s">
        <v>7</v>
      </c>
      <c r="D134" s="13" t="s">
        <v>35</v>
      </c>
      <c r="E134" s="13" t="s">
        <v>9</v>
      </c>
    </row>
    <row r="135" spans="1:5">
      <c r="A135" s="13">
        <v>133</v>
      </c>
      <c r="B135" s="13" t="s">
        <v>153</v>
      </c>
      <c r="C135" s="13" t="s">
        <v>7</v>
      </c>
      <c r="D135" s="13" t="s">
        <v>26</v>
      </c>
      <c r="E135" s="13" t="s">
        <v>9</v>
      </c>
    </row>
    <row r="136" spans="1:5">
      <c r="A136" s="13">
        <v>134</v>
      </c>
      <c r="B136" s="13" t="s">
        <v>154</v>
      </c>
      <c r="C136" s="13" t="s">
        <v>7</v>
      </c>
      <c r="D136" s="13" t="s">
        <v>26</v>
      </c>
      <c r="E136" s="13" t="s">
        <v>9</v>
      </c>
    </row>
    <row r="137" spans="1:5">
      <c r="A137" s="13">
        <v>135</v>
      </c>
      <c r="B137" s="13" t="s">
        <v>155</v>
      </c>
      <c r="C137" s="13" t="s">
        <v>7</v>
      </c>
      <c r="D137" s="13" t="s">
        <v>26</v>
      </c>
      <c r="E137" s="13" t="s">
        <v>9</v>
      </c>
    </row>
    <row r="138" spans="1:5">
      <c r="A138" s="13">
        <v>136</v>
      </c>
      <c r="B138" s="13" t="s">
        <v>156</v>
      </c>
      <c r="C138" s="13" t="s">
        <v>28</v>
      </c>
      <c r="D138" s="13" t="s">
        <v>26</v>
      </c>
      <c r="E138" s="13" t="s">
        <v>9</v>
      </c>
    </row>
    <row r="139" spans="1:5">
      <c r="A139" s="13">
        <v>137</v>
      </c>
      <c r="B139" s="13" t="s">
        <v>157</v>
      </c>
      <c r="C139" s="13" t="s">
        <v>28</v>
      </c>
      <c r="D139" s="13" t="s">
        <v>26</v>
      </c>
      <c r="E139" s="13" t="s">
        <v>9</v>
      </c>
    </row>
    <row r="140" spans="1:5">
      <c r="A140" s="13">
        <v>138</v>
      </c>
      <c r="B140" s="13" t="s">
        <v>158</v>
      </c>
      <c r="C140" s="13" t="s">
        <v>7</v>
      </c>
      <c r="D140" s="13" t="s">
        <v>11</v>
      </c>
      <c r="E140" s="13" t="s">
        <v>9</v>
      </c>
    </row>
    <row r="141" spans="1:5">
      <c r="A141" s="13">
        <v>139</v>
      </c>
      <c r="B141" s="13" t="s">
        <v>159</v>
      </c>
      <c r="C141" s="13" t="s">
        <v>7</v>
      </c>
      <c r="D141" s="13" t="s">
        <v>11</v>
      </c>
      <c r="E141" s="13" t="s">
        <v>9</v>
      </c>
    </row>
    <row r="142" spans="1:5">
      <c r="A142" s="13">
        <v>140</v>
      </c>
      <c r="B142" s="13" t="s">
        <v>160</v>
      </c>
      <c r="C142" s="13" t="s">
        <v>7</v>
      </c>
      <c r="D142" s="13" t="s">
        <v>11</v>
      </c>
      <c r="E142" s="13" t="s">
        <v>9</v>
      </c>
    </row>
    <row r="143" spans="1:5">
      <c r="A143" s="13">
        <v>141</v>
      </c>
      <c r="B143" s="13" t="s">
        <v>161</v>
      </c>
      <c r="C143" s="13" t="s">
        <v>7</v>
      </c>
      <c r="D143" s="13" t="s">
        <v>11</v>
      </c>
      <c r="E143" s="13" t="s">
        <v>9</v>
      </c>
    </row>
    <row r="144" spans="1:5">
      <c r="A144" s="13">
        <v>142</v>
      </c>
      <c r="B144" s="13" t="s">
        <v>162</v>
      </c>
      <c r="C144" s="13" t="s">
        <v>7</v>
      </c>
      <c r="D144" s="13" t="s">
        <v>11</v>
      </c>
      <c r="E144" s="13" t="s">
        <v>9</v>
      </c>
    </row>
    <row r="145" spans="1:5">
      <c r="A145" s="13">
        <v>143</v>
      </c>
      <c r="B145" s="13" t="s">
        <v>163</v>
      </c>
      <c r="C145" s="13" t="s">
        <v>7</v>
      </c>
      <c r="D145" s="13" t="s">
        <v>11</v>
      </c>
      <c r="E145" s="13" t="s">
        <v>9</v>
      </c>
    </row>
    <row r="146" spans="1:5">
      <c r="A146" s="13">
        <v>144</v>
      </c>
      <c r="B146" s="13" t="s">
        <v>164</v>
      </c>
      <c r="C146" s="13" t="s">
        <v>7</v>
      </c>
      <c r="D146" s="13" t="s">
        <v>26</v>
      </c>
      <c r="E146" s="13" t="s">
        <v>9</v>
      </c>
    </row>
    <row r="147" spans="1:5">
      <c r="A147" s="13">
        <v>145</v>
      </c>
      <c r="B147" s="13" t="s">
        <v>165</v>
      </c>
      <c r="C147" s="13" t="s">
        <v>7</v>
      </c>
      <c r="D147" s="13" t="s">
        <v>26</v>
      </c>
      <c r="E147" s="13" t="s">
        <v>9</v>
      </c>
    </row>
    <row r="148" spans="1:5">
      <c r="A148" s="13">
        <v>146</v>
      </c>
      <c r="B148" s="13" t="s">
        <v>166</v>
      </c>
      <c r="C148" s="13" t="s">
        <v>7</v>
      </c>
      <c r="D148" s="13" t="s">
        <v>26</v>
      </c>
      <c r="E148" s="13" t="s">
        <v>9</v>
      </c>
    </row>
    <row r="149" spans="1:5">
      <c r="A149" s="13">
        <v>147</v>
      </c>
      <c r="B149" s="13" t="s">
        <v>167</v>
      </c>
      <c r="C149" s="13" t="s">
        <v>7</v>
      </c>
      <c r="D149" s="13" t="s">
        <v>26</v>
      </c>
      <c r="E149" s="13" t="s">
        <v>9</v>
      </c>
    </row>
    <row r="150" spans="1:5">
      <c r="A150" s="13">
        <v>148</v>
      </c>
      <c r="B150" s="13" t="s">
        <v>168</v>
      </c>
      <c r="C150" s="13" t="s">
        <v>7</v>
      </c>
      <c r="D150" s="13" t="s">
        <v>26</v>
      </c>
      <c r="E150" s="13" t="s">
        <v>9</v>
      </c>
    </row>
    <row r="151" spans="1:5">
      <c r="A151" s="13">
        <v>149</v>
      </c>
      <c r="B151" s="13" t="s">
        <v>169</v>
      </c>
      <c r="C151" s="13" t="s">
        <v>7</v>
      </c>
      <c r="D151" s="13" t="s">
        <v>11</v>
      </c>
      <c r="E151" s="13" t="s">
        <v>9</v>
      </c>
    </row>
    <row r="152" spans="1:5">
      <c r="A152" s="13">
        <v>150</v>
      </c>
      <c r="B152" s="13" t="s">
        <v>170</v>
      </c>
      <c r="C152" s="13" t="s">
        <v>7</v>
      </c>
      <c r="D152" s="13" t="s">
        <v>11</v>
      </c>
      <c r="E152" s="13" t="s">
        <v>9</v>
      </c>
    </row>
    <row r="153" spans="1:5">
      <c r="A153" s="13">
        <v>151</v>
      </c>
      <c r="B153" s="13" t="s">
        <v>171</v>
      </c>
      <c r="C153" s="13" t="s">
        <v>7</v>
      </c>
      <c r="D153" s="13" t="s">
        <v>11</v>
      </c>
      <c r="E153" s="13" t="s">
        <v>9</v>
      </c>
    </row>
    <row r="154" spans="1:5">
      <c r="A154" s="13">
        <v>152</v>
      </c>
      <c r="B154" s="13" t="s">
        <v>172</v>
      </c>
      <c r="C154" s="13" t="s">
        <v>7</v>
      </c>
      <c r="D154" s="13" t="s">
        <v>11</v>
      </c>
      <c r="E154" s="13" t="s">
        <v>9</v>
      </c>
    </row>
    <row r="155" spans="1:5">
      <c r="A155" s="13">
        <v>153</v>
      </c>
      <c r="B155" s="13" t="s">
        <v>173</v>
      </c>
      <c r="C155" s="13" t="s">
        <v>7</v>
      </c>
      <c r="D155" s="13" t="s">
        <v>11</v>
      </c>
      <c r="E155" s="13" t="s">
        <v>9</v>
      </c>
    </row>
    <row r="156" spans="1:5">
      <c r="A156" s="13">
        <v>154</v>
      </c>
      <c r="B156" s="13" t="s">
        <v>174</v>
      </c>
      <c r="C156" s="13" t="s">
        <v>7</v>
      </c>
      <c r="D156" s="13" t="s">
        <v>11</v>
      </c>
      <c r="E156" s="13" t="s">
        <v>9</v>
      </c>
    </row>
    <row r="157" spans="1:5">
      <c r="A157" s="13">
        <v>155</v>
      </c>
      <c r="B157" s="13" t="s">
        <v>175</v>
      </c>
      <c r="C157" s="13" t="s">
        <v>7</v>
      </c>
      <c r="D157" s="13" t="s">
        <v>11</v>
      </c>
      <c r="E157" s="13" t="s">
        <v>9</v>
      </c>
    </row>
    <row r="158" spans="1:5">
      <c r="A158" s="13">
        <v>156</v>
      </c>
      <c r="B158" s="13" t="s">
        <v>176</v>
      </c>
      <c r="C158" s="13" t="s">
        <v>28</v>
      </c>
      <c r="D158" s="13" t="s">
        <v>29</v>
      </c>
      <c r="E158" s="19" t="s">
        <v>30</v>
      </c>
    </row>
    <row r="159" spans="1:5">
      <c r="A159" s="13">
        <v>157</v>
      </c>
      <c r="B159" s="13" t="s">
        <v>177</v>
      </c>
      <c r="C159" s="13" t="s">
        <v>28</v>
      </c>
      <c r="D159" s="13" t="s">
        <v>29</v>
      </c>
      <c r="E159" s="19" t="s">
        <v>30</v>
      </c>
    </row>
    <row r="160" spans="1:5">
      <c r="A160" s="13">
        <v>158</v>
      </c>
      <c r="B160" s="13" t="s">
        <v>178</v>
      </c>
      <c r="C160" s="13" t="s">
        <v>7</v>
      </c>
      <c r="D160" s="13" t="s">
        <v>11</v>
      </c>
      <c r="E160" s="13" t="s">
        <v>9</v>
      </c>
    </row>
    <row r="161" spans="1:5">
      <c r="A161" s="13">
        <v>159</v>
      </c>
      <c r="B161" s="13" t="s">
        <v>179</v>
      </c>
      <c r="C161" s="13" t="s">
        <v>7</v>
      </c>
      <c r="D161" s="13" t="s">
        <v>90</v>
      </c>
      <c r="E161" s="13" t="s">
        <v>9</v>
      </c>
    </row>
    <row r="162" spans="1:5">
      <c r="A162" s="13">
        <v>160</v>
      </c>
      <c r="B162" s="13" t="s">
        <v>180</v>
      </c>
      <c r="C162" s="13" t="s">
        <v>7</v>
      </c>
      <c r="D162" s="13" t="s">
        <v>90</v>
      </c>
      <c r="E162" s="13" t="s">
        <v>9</v>
      </c>
    </row>
    <row r="163" spans="1:5">
      <c r="A163" s="13">
        <v>161</v>
      </c>
      <c r="B163" s="13" t="s">
        <v>181</v>
      </c>
      <c r="C163" s="13" t="s">
        <v>7</v>
      </c>
      <c r="D163" s="13" t="s">
        <v>26</v>
      </c>
      <c r="E163" s="13" t="s">
        <v>9</v>
      </c>
    </row>
    <row r="164" spans="1:5">
      <c r="A164" s="13">
        <v>162</v>
      </c>
      <c r="B164" s="13" t="s">
        <v>182</v>
      </c>
      <c r="C164" s="13" t="s">
        <v>7</v>
      </c>
      <c r="D164" s="13" t="s">
        <v>26</v>
      </c>
      <c r="E164" s="13" t="s">
        <v>9</v>
      </c>
    </row>
    <row r="165" spans="1:5">
      <c r="A165" s="13">
        <v>163</v>
      </c>
      <c r="B165" s="13" t="s">
        <v>183</v>
      </c>
      <c r="C165" s="13" t="s">
        <v>7</v>
      </c>
      <c r="D165" s="13" t="s">
        <v>35</v>
      </c>
      <c r="E165" s="13" t="s">
        <v>9</v>
      </c>
    </row>
    <row r="166" spans="1:5">
      <c r="A166" s="13">
        <v>164</v>
      </c>
      <c r="B166" s="13" t="s">
        <v>184</v>
      </c>
      <c r="C166" s="13" t="s">
        <v>28</v>
      </c>
      <c r="D166" s="13" t="s">
        <v>29</v>
      </c>
      <c r="E166" s="19" t="s">
        <v>30</v>
      </c>
    </row>
    <row r="167" spans="1:5">
      <c r="A167" s="13">
        <v>165</v>
      </c>
      <c r="B167" s="13" t="s">
        <v>185</v>
      </c>
      <c r="C167" s="13" t="s">
        <v>7</v>
      </c>
      <c r="D167" s="13" t="s">
        <v>11</v>
      </c>
      <c r="E167" s="13" t="s">
        <v>9</v>
      </c>
    </row>
    <row r="168" spans="1:5">
      <c r="A168" s="13">
        <v>166</v>
      </c>
      <c r="B168" s="13" t="s">
        <v>186</v>
      </c>
      <c r="C168" s="13" t="s">
        <v>7</v>
      </c>
      <c r="D168" s="13" t="s">
        <v>33</v>
      </c>
      <c r="E168" s="13" t="s">
        <v>33</v>
      </c>
    </row>
    <row r="169" spans="1:5">
      <c r="A169" s="13">
        <v>167</v>
      </c>
      <c r="B169" s="13" t="s">
        <v>187</v>
      </c>
      <c r="C169" s="13" t="s">
        <v>28</v>
      </c>
      <c r="D169" s="13" t="s">
        <v>29</v>
      </c>
      <c r="E169" s="19" t="s">
        <v>30</v>
      </c>
    </row>
    <row r="170" spans="1:5">
      <c r="A170" s="13">
        <v>168</v>
      </c>
      <c r="B170" s="13" t="s">
        <v>188</v>
      </c>
      <c r="C170" s="13" t="s">
        <v>28</v>
      </c>
      <c r="D170" s="13" t="s">
        <v>29</v>
      </c>
      <c r="E170" s="19" t="s">
        <v>30</v>
      </c>
    </row>
    <row r="171" spans="1:5">
      <c r="A171" s="13">
        <v>169</v>
      </c>
      <c r="B171" s="13" t="s">
        <v>189</v>
      </c>
      <c r="C171" s="13" t="s">
        <v>7</v>
      </c>
      <c r="D171" s="13" t="s">
        <v>33</v>
      </c>
      <c r="E171" s="13" t="s">
        <v>33</v>
      </c>
    </row>
    <row r="172" spans="1:5">
      <c r="A172" s="13">
        <v>170</v>
      </c>
      <c r="B172" s="13" t="s">
        <v>190</v>
      </c>
      <c r="C172" s="13" t="s">
        <v>7</v>
      </c>
      <c r="D172" s="13" t="s">
        <v>11</v>
      </c>
      <c r="E172" s="13" t="s">
        <v>9</v>
      </c>
    </row>
    <row r="173" spans="1:5">
      <c r="A173" s="13">
        <v>171</v>
      </c>
      <c r="B173" s="13" t="s">
        <v>191</v>
      </c>
      <c r="C173" s="13" t="s">
        <v>7</v>
      </c>
      <c r="D173" s="13" t="s">
        <v>11</v>
      </c>
      <c r="E173" s="13" t="s">
        <v>9</v>
      </c>
    </row>
    <row r="174" spans="1:5">
      <c r="A174" s="13">
        <v>172</v>
      </c>
      <c r="B174" s="13" t="s">
        <v>192</v>
      </c>
      <c r="C174" s="13" t="s">
        <v>7</v>
      </c>
      <c r="D174" s="13" t="s">
        <v>90</v>
      </c>
      <c r="E174" s="13" t="s">
        <v>9</v>
      </c>
    </row>
    <row r="175" spans="1:5">
      <c r="A175" s="13">
        <v>173</v>
      </c>
      <c r="B175" s="13" t="s">
        <v>193</v>
      </c>
      <c r="C175" s="13" t="s">
        <v>7</v>
      </c>
      <c r="D175" s="13" t="s">
        <v>35</v>
      </c>
      <c r="E175" s="13" t="s">
        <v>9</v>
      </c>
    </row>
    <row r="176" spans="1:5">
      <c r="A176" s="13">
        <v>174</v>
      </c>
      <c r="B176" s="13" t="s">
        <v>194</v>
      </c>
      <c r="C176" s="13" t="s">
        <v>7</v>
      </c>
      <c r="D176" s="13" t="s">
        <v>33</v>
      </c>
      <c r="E176" s="13" t="s">
        <v>33</v>
      </c>
    </row>
    <row r="177" spans="1:5">
      <c r="A177" s="13">
        <v>175</v>
      </c>
      <c r="B177" s="13" t="s">
        <v>195</v>
      </c>
      <c r="C177" s="13" t="s">
        <v>7</v>
      </c>
      <c r="D177" s="13" t="s">
        <v>33</v>
      </c>
      <c r="E177" s="13" t="s">
        <v>33</v>
      </c>
    </row>
    <row r="178" spans="1:5">
      <c r="A178" s="13">
        <v>176</v>
      </c>
      <c r="B178" s="13" t="s">
        <v>196</v>
      </c>
      <c r="C178" s="13" t="s">
        <v>7</v>
      </c>
      <c r="D178" s="13" t="s">
        <v>8</v>
      </c>
      <c r="E178" s="13" t="s">
        <v>9</v>
      </c>
    </row>
    <row r="179" spans="1:5">
      <c r="A179" s="13">
        <v>177</v>
      </c>
      <c r="B179" s="13" t="s">
        <v>197</v>
      </c>
      <c r="C179" s="13" t="s">
        <v>7</v>
      </c>
      <c r="D179" s="13" t="s">
        <v>33</v>
      </c>
      <c r="E179" s="13" t="s">
        <v>33</v>
      </c>
    </row>
    <row r="180" spans="1:5">
      <c r="A180" s="13">
        <v>178</v>
      </c>
      <c r="B180" s="13" t="s">
        <v>198</v>
      </c>
      <c r="C180" s="13" t="s">
        <v>7</v>
      </c>
      <c r="D180" s="13" t="s">
        <v>90</v>
      </c>
      <c r="E180" s="13" t="s">
        <v>9</v>
      </c>
    </row>
    <row r="181" spans="1:5">
      <c r="A181" s="13">
        <v>179</v>
      </c>
      <c r="B181" s="13" t="s">
        <v>199</v>
      </c>
      <c r="C181" s="13" t="s">
        <v>7</v>
      </c>
      <c r="D181" s="13" t="s">
        <v>11</v>
      </c>
      <c r="E181" s="13" t="s">
        <v>9</v>
      </c>
    </row>
    <row r="182" spans="1:5">
      <c r="A182" s="13">
        <v>180</v>
      </c>
      <c r="B182" s="13" t="s">
        <v>200</v>
      </c>
      <c r="C182" s="13" t="s">
        <v>23</v>
      </c>
      <c r="D182" s="13" t="s">
        <v>24</v>
      </c>
      <c r="E182" s="13" t="s">
        <v>9</v>
      </c>
    </row>
    <row r="183" spans="1:5">
      <c r="A183" s="13">
        <v>181</v>
      </c>
      <c r="B183" s="13" t="s">
        <v>201</v>
      </c>
      <c r="C183" s="13" t="s">
        <v>23</v>
      </c>
      <c r="D183" s="13" t="s">
        <v>24</v>
      </c>
      <c r="E183" s="13" t="s">
        <v>9</v>
      </c>
    </row>
    <row r="184" spans="1:5">
      <c r="A184" s="13">
        <v>182</v>
      </c>
      <c r="B184" s="13" t="s">
        <v>202</v>
      </c>
      <c r="C184" s="13" t="s">
        <v>7</v>
      </c>
      <c r="D184" s="13" t="s">
        <v>35</v>
      </c>
      <c r="E184" s="13" t="s">
        <v>9</v>
      </c>
    </row>
    <row r="185" spans="1:5">
      <c r="A185" s="13">
        <v>183</v>
      </c>
      <c r="B185" s="13" t="s">
        <v>203</v>
      </c>
      <c r="C185" s="13" t="s">
        <v>28</v>
      </c>
      <c r="D185" s="13" t="s">
        <v>29</v>
      </c>
      <c r="E185" s="19" t="s">
        <v>30</v>
      </c>
    </row>
    <row r="186" spans="1:5">
      <c r="A186" s="13">
        <v>184</v>
      </c>
      <c r="B186" s="13" t="s">
        <v>204</v>
      </c>
      <c r="C186" s="13" t="s">
        <v>7</v>
      </c>
      <c r="D186" s="13" t="s">
        <v>90</v>
      </c>
      <c r="E186" s="13" t="s">
        <v>9</v>
      </c>
    </row>
    <row r="187" spans="1:5">
      <c r="A187" s="13">
        <v>185</v>
      </c>
      <c r="B187" s="13" t="s">
        <v>205</v>
      </c>
      <c r="C187" s="13" t="s">
        <v>7</v>
      </c>
      <c r="D187" s="13" t="s">
        <v>35</v>
      </c>
      <c r="E187" s="13" t="s">
        <v>9</v>
      </c>
    </row>
    <row r="188" spans="1:5">
      <c r="A188" s="13">
        <v>186</v>
      </c>
      <c r="B188" s="13" t="s">
        <v>206</v>
      </c>
      <c r="C188" s="13" t="s">
        <v>7</v>
      </c>
      <c r="D188" s="13" t="s">
        <v>11</v>
      </c>
      <c r="E188" s="13" t="s">
        <v>9</v>
      </c>
    </row>
    <row r="189" spans="1:5">
      <c r="A189" s="13">
        <v>187</v>
      </c>
      <c r="B189" s="13" t="s">
        <v>207</v>
      </c>
      <c r="C189" s="13" t="s">
        <v>28</v>
      </c>
      <c r="D189" s="13" t="s">
        <v>11</v>
      </c>
      <c r="E189" s="13" t="s">
        <v>9</v>
      </c>
    </row>
    <row r="190" spans="1:5">
      <c r="A190" s="13">
        <v>188</v>
      </c>
      <c r="B190" s="13" t="s">
        <v>208</v>
      </c>
      <c r="C190" s="13" t="s">
        <v>28</v>
      </c>
      <c r="D190" s="13" t="s">
        <v>11</v>
      </c>
      <c r="E190" s="13" t="s">
        <v>9</v>
      </c>
    </row>
    <row r="191" spans="1:5">
      <c r="A191" s="13">
        <v>189</v>
      </c>
      <c r="B191" s="13" t="s">
        <v>209</v>
      </c>
      <c r="C191" s="13" t="s">
        <v>28</v>
      </c>
      <c r="D191" s="13" t="s">
        <v>11</v>
      </c>
      <c r="E191" s="13" t="s">
        <v>9</v>
      </c>
    </row>
    <row r="192" spans="1:5">
      <c r="A192" s="13">
        <v>190</v>
      </c>
      <c r="B192" s="13" t="s">
        <v>210</v>
      </c>
      <c r="C192" s="13" t="s">
        <v>28</v>
      </c>
      <c r="D192" s="13" t="s">
        <v>11</v>
      </c>
      <c r="E192" s="13" t="s">
        <v>9</v>
      </c>
    </row>
    <row r="193" spans="1:5">
      <c r="A193" s="13">
        <v>191</v>
      </c>
      <c r="B193" s="13" t="s">
        <v>211</v>
      </c>
      <c r="C193" s="13" t="s">
        <v>28</v>
      </c>
      <c r="D193" s="13" t="s">
        <v>11</v>
      </c>
      <c r="E193" s="13" t="s">
        <v>9</v>
      </c>
    </row>
    <row r="194" spans="1:5">
      <c r="A194" s="13">
        <v>192</v>
      </c>
      <c r="B194" s="13" t="s">
        <v>212</v>
      </c>
      <c r="C194" s="13" t="s">
        <v>28</v>
      </c>
      <c r="D194" s="13" t="s">
        <v>11</v>
      </c>
      <c r="E194" s="13" t="s">
        <v>9</v>
      </c>
    </row>
    <row r="195" spans="1:5">
      <c r="A195" s="13">
        <v>193</v>
      </c>
      <c r="B195" s="13" t="s">
        <v>213</v>
      </c>
      <c r="C195" s="13" t="s">
        <v>28</v>
      </c>
      <c r="D195" s="13" t="s">
        <v>26</v>
      </c>
      <c r="E195" s="13" t="s">
        <v>9</v>
      </c>
    </row>
    <row r="196" spans="1:5">
      <c r="A196" s="13">
        <v>194</v>
      </c>
      <c r="B196" s="13" t="s">
        <v>214</v>
      </c>
      <c r="C196" s="13" t="s">
        <v>7</v>
      </c>
      <c r="D196" s="13" t="s">
        <v>26</v>
      </c>
      <c r="E196" s="13" t="s">
        <v>9</v>
      </c>
    </row>
    <row r="197" spans="1:5">
      <c r="A197" s="13">
        <v>195</v>
      </c>
      <c r="B197" s="13" t="s">
        <v>215</v>
      </c>
      <c r="C197" s="13" t="s">
        <v>7</v>
      </c>
      <c r="D197" s="13" t="s">
        <v>26</v>
      </c>
      <c r="E197" s="13" t="s">
        <v>9</v>
      </c>
    </row>
    <row r="198" spans="1:5">
      <c r="A198" s="13">
        <v>196</v>
      </c>
      <c r="B198" s="13" t="s">
        <v>216</v>
      </c>
      <c r="C198" s="13" t="s">
        <v>28</v>
      </c>
      <c r="D198" s="13" t="s">
        <v>26</v>
      </c>
      <c r="E198" s="13" t="s">
        <v>9</v>
      </c>
    </row>
    <row r="199" spans="1:5">
      <c r="A199" s="13">
        <v>197</v>
      </c>
      <c r="B199" s="13" t="s">
        <v>217</v>
      </c>
      <c r="C199" s="13" t="s">
        <v>28</v>
      </c>
      <c r="D199" s="13" t="s">
        <v>29</v>
      </c>
      <c r="E199" s="19" t="s">
        <v>30</v>
      </c>
    </row>
    <row r="200" spans="1:5">
      <c r="A200" s="13">
        <v>198</v>
      </c>
      <c r="B200" s="13" t="s">
        <v>218</v>
      </c>
      <c r="C200" s="13" t="s">
        <v>7</v>
      </c>
      <c r="D200" s="13" t="s">
        <v>11</v>
      </c>
      <c r="E200" s="13" t="s">
        <v>9</v>
      </c>
    </row>
    <row r="201" spans="1:5">
      <c r="A201" s="13">
        <v>199</v>
      </c>
      <c r="B201" s="13" t="s">
        <v>219</v>
      </c>
      <c r="C201" s="13" t="s">
        <v>7</v>
      </c>
      <c r="D201" s="13" t="s">
        <v>26</v>
      </c>
      <c r="E201" s="13" t="s">
        <v>9</v>
      </c>
    </row>
    <row r="202" spans="1:5">
      <c r="A202" s="13">
        <v>200</v>
      </c>
      <c r="B202" s="13" t="s">
        <v>220</v>
      </c>
      <c r="C202" s="13" t="s">
        <v>28</v>
      </c>
      <c r="D202" s="13" t="s">
        <v>11</v>
      </c>
      <c r="E202" s="13" t="s">
        <v>9</v>
      </c>
    </row>
    <row r="203" spans="1:5">
      <c r="A203" s="13">
        <v>201</v>
      </c>
      <c r="B203" s="13" t="s">
        <v>221</v>
      </c>
      <c r="C203" s="13" t="s">
        <v>28</v>
      </c>
      <c r="D203" s="13" t="s">
        <v>11</v>
      </c>
      <c r="E203" s="13" t="s">
        <v>9</v>
      </c>
    </row>
    <row r="204" spans="1:5">
      <c r="A204" s="13">
        <v>202</v>
      </c>
      <c r="B204" s="13" t="s">
        <v>222</v>
      </c>
      <c r="C204" s="13" t="s">
        <v>28</v>
      </c>
      <c r="D204" s="13" t="s">
        <v>11</v>
      </c>
      <c r="E204" s="13" t="s">
        <v>9</v>
      </c>
    </row>
    <row r="205" spans="1:5">
      <c r="A205" s="13">
        <v>203</v>
      </c>
      <c r="B205" s="13" t="s">
        <v>223</v>
      </c>
      <c r="C205" s="13" t="s">
        <v>28</v>
      </c>
      <c r="D205" s="13" t="s">
        <v>11</v>
      </c>
      <c r="E205" s="13" t="s">
        <v>9</v>
      </c>
    </row>
    <row r="206" spans="1:5">
      <c r="A206" s="13">
        <v>204</v>
      </c>
      <c r="B206" s="13" t="s">
        <v>224</v>
      </c>
      <c r="C206" s="13" t="s">
        <v>28</v>
      </c>
      <c r="D206" s="13" t="s">
        <v>11</v>
      </c>
      <c r="E206" s="13" t="s">
        <v>9</v>
      </c>
    </row>
    <row r="207" spans="1:5">
      <c r="A207" s="13">
        <v>205</v>
      </c>
      <c r="B207" s="13" t="s">
        <v>225</v>
      </c>
      <c r="C207" s="13" t="s">
        <v>28</v>
      </c>
      <c r="D207" s="13" t="s">
        <v>11</v>
      </c>
      <c r="E207" s="13" t="s">
        <v>9</v>
      </c>
    </row>
    <row r="208" spans="1:5">
      <c r="A208" s="13">
        <v>206</v>
      </c>
      <c r="B208" s="13" t="s">
        <v>226</v>
      </c>
      <c r="C208" s="13" t="s">
        <v>28</v>
      </c>
      <c r="D208" s="13" t="s">
        <v>11</v>
      </c>
      <c r="E208" s="13" t="s">
        <v>9</v>
      </c>
    </row>
    <row r="209" spans="1:5">
      <c r="A209" s="13">
        <v>207</v>
      </c>
      <c r="B209" s="13" t="s">
        <v>227</v>
      </c>
      <c r="C209" s="13" t="s">
        <v>28</v>
      </c>
      <c r="D209" s="13" t="s">
        <v>11</v>
      </c>
      <c r="E209" s="13" t="s">
        <v>9</v>
      </c>
    </row>
    <row r="210" spans="1:5">
      <c r="A210" s="13">
        <v>208</v>
      </c>
      <c r="B210" s="13" t="s">
        <v>228</v>
      </c>
      <c r="C210" s="13" t="s">
        <v>7</v>
      </c>
      <c r="D210" s="13" t="s">
        <v>11</v>
      </c>
      <c r="E210" s="13" t="s">
        <v>9</v>
      </c>
    </row>
    <row r="211" spans="1:5">
      <c r="A211" s="13">
        <v>209</v>
      </c>
      <c r="B211" s="13" t="s">
        <v>229</v>
      </c>
      <c r="C211" s="13" t="s">
        <v>7</v>
      </c>
      <c r="D211" s="13" t="s">
        <v>11</v>
      </c>
      <c r="E211" s="13" t="s">
        <v>9</v>
      </c>
    </row>
    <row r="212" spans="1:5">
      <c r="A212" s="13">
        <v>210</v>
      </c>
      <c r="B212" s="13" t="s">
        <v>230</v>
      </c>
      <c r="C212" s="13" t="s">
        <v>28</v>
      </c>
      <c r="D212" s="13" t="s">
        <v>11</v>
      </c>
      <c r="E212" s="13" t="s">
        <v>9</v>
      </c>
    </row>
    <row r="213" spans="1:5">
      <c r="A213" s="13">
        <v>211</v>
      </c>
      <c r="B213" s="13" t="s">
        <v>231</v>
      </c>
      <c r="C213" s="13" t="s">
        <v>28</v>
      </c>
      <c r="D213" s="13" t="s">
        <v>11</v>
      </c>
      <c r="E213" s="13" t="s">
        <v>9</v>
      </c>
    </row>
    <row r="214" spans="1:5">
      <c r="A214" s="13">
        <v>212</v>
      </c>
      <c r="B214" s="13" t="s">
        <v>232</v>
      </c>
      <c r="C214" s="13" t="s">
        <v>7</v>
      </c>
      <c r="D214" s="13" t="s">
        <v>35</v>
      </c>
      <c r="E214" s="13" t="s">
        <v>9</v>
      </c>
    </row>
    <row r="215" spans="1:5">
      <c r="A215" s="13">
        <v>213</v>
      </c>
      <c r="B215" s="13" t="s">
        <v>233</v>
      </c>
      <c r="C215" s="13" t="s">
        <v>7</v>
      </c>
      <c r="D215" s="13" t="s">
        <v>8</v>
      </c>
      <c r="E215" s="13" t="s">
        <v>9</v>
      </c>
    </row>
    <row r="216" spans="1:5">
      <c r="A216" s="13">
        <v>214</v>
      </c>
      <c r="B216" s="13" t="s">
        <v>234</v>
      </c>
      <c r="C216" s="13" t="s">
        <v>7</v>
      </c>
      <c r="D216" s="13" t="s">
        <v>8</v>
      </c>
      <c r="E216" s="13" t="s">
        <v>9</v>
      </c>
    </row>
    <row r="217" spans="1:5">
      <c r="A217" s="13">
        <v>215</v>
      </c>
      <c r="B217" s="13" t="s">
        <v>235</v>
      </c>
      <c r="C217" s="13" t="s">
        <v>7</v>
      </c>
      <c r="D217" s="13" t="s">
        <v>90</v>
      </c>
      <c r="E217" s="13" t="s">
        <v>9</v>
      </c>
    </row>
    <row r="218" spans="1:5">
      <c r="A218" s="13">
        <v>216</v>
      </c>
      <c r="B218" s="13" t="s">
        <v>236</v>
      </c>
      <c r="C218" s="13" t="s">
        <v>7</v>
      </c>
      <c r="D218" s="13" t="s">
        <v>90</v>
      </c>
      <c r="E218" s="13" t="s">
        <v>9</v>
      </c>
    </row>
    <row r="219" spans="1:5">
      <c r="A219" s="13">
        <v>217</v>
      </c>
      <c r="B219" s="13" t="s">
        <v>237</v>
      </c>
      <c r="C219" s="13" t="s">
        <v>7</v>
      </c>
      <c r="D219" s="13" t="s">
        <v>90</v>
      </c>
      <c r="E219" s="13" t="s">
        <v>9</v>
      </c>
    </row>
    <row r="220" spans="1:5">
      <c r="A220" s="13">
        <v>218</v>
      </c>
      <c r="B220" s="13" t="s">
        <v>238</v>
      </c>
      <c r="C220" s="13" t="s">
        <v>7</v>
      </c>
      <c r="D220" s="13" t="s">
        <v>35</v>
      </c>
      <c r="E220" s="13" t="s">
        <v>9</v>
      </c>
    </row>
    <row r="221" spans="1:5">
      <c r="A221" s="13">
        <v>219</v>
      </c>
      <c r="B221" s="13" t="s">
        <v>239</v>
      </c>
      <c r="C221" s="13" t="s">
        <v>7</v>
      </c>
      <c r="D221" s="13" t="s">
        <v>11</v>
      </c>
      <c r="E221" s="13" t="s">
        <v>9</v>
      </c>
    </row>
    <row r="222" spans="1:5">
      <c r="A222" s="13">
        <v>220</v>
      </c>
      <c r="B222" s="13" t="s">
        <v>240</v>
      </c>
      <c r="C222" s="13" t="s">
        <v>7</v>
      </c>
      <c r="D222" s="13" t="s">
        <v>11</v>
      </c>
      <c r="E222" s="13" t="s">
        <v>9</v>
      </c>
    </row>
    <row r="223" spans="1:5">
      <c r="A223" s="13">
        <v>221</v>
      </c>
      <c r="B223" s="13" t="s">
        <v>241</v>
      </c>
      <c r="C223" s="13" t="s">
        <v>7</v>
      </c>
      <c r="D223" s="13" t="s">
        <v>11</v>
      </c>
      <c r="E223" s="13" t="s">
        <v>9</v>
      </c>
    </row>
    <row r="224" spans="1:5">
      <c r="A224" s="13">
        <v>222</v>
      </c>
      <c r="B224" s="13" t="s">
        <v>242</v>
      </c>
      <c r="C224" s="13" t="s">
        <v>7</v>
      </c>
      <c r="D224" s="13" t="s">
        <v>11</v>
      </c>
      <c r="E224" s="13" t="s">
        <v>9</v>
      </c>
    </row>
    <row r="225" spans="1:5">
      <c r="A225" s="13">
        <v>223</v>
      </c>
      <c r="B225" s="13" t="s">
        <v>243</v>
      </c>
      <c r="C225" s="13" t="s">
        <v>7</v>
      </c>
      <c r="D225" s="13" t="s">
        <v>11</v>
      </c>
      <c r="E225" s="13" t="s">
        <v>9</v>
      </c>
    </row>
    <row r="226" spans="1:5">
      <c r="A226" s="13">
        <v>224</v>
      </c>
      <c r="B226" s="13" t="s">
        <v>244</v>
      </c>
      <c r="C226" s="13" t="s">
        <v>7</v>
      </c>
      <c r="D226" s="13" t="s">
        <v>11</v>
      </c>
      <c r="E226" s="13" t="s">
        <v>9</v>
      </c>
    </row>
    <row r="227" spans="1:5">
      <c r="A227" s="13">
        <v>225</v>
      </c>
      <c r="B227" s="13" t="s">
        <v>245</v>
      </c>
      <c r="C227" s="13" t="s">
        <v>7</v>
      </c>
      <c r="D227" s="13" t="s">
        <v>11</v>
      </c>
      <c r="E227" s="13" t="s">
        <v>9</v>
      </c>
    </row>
    <row r="228" spans="1:5">
      <c r="A228" s="13">
        <v>226</v>
      </c>
      <c r="B228" s="13" t="s">
        <v>246</v>
      </c>
      <c r="C228" s="13" t="s">
        <v>7</v>
      </c>
      <c r="D228" s="13" t="s">
        <v>11</v>
      </c>
      <c r="E228" s="13" t="s">
        <v>9</v>
      </c>
    </row>
    <row r="229" spans="1:5">
      <c r="A229" s="13">
        <v>227</v>
      </c>
      <c r="B229" s="13" t="s">
        <v>247</v>
      </c>
      <c r="C229" s="13" t="s">
        <v>7</v>
      </c>
      <c r="D229" s="13" t="s">
        <v>11</v>
      </c>
      <c r="E229" s="13" t="s">
        <v>9</v>
      </c>
    </row>
    <row r="230" spans="1:5">
      <c r="A230" s="13">
        <v>228</v>
      </c>
      <c r="B230" s="13" t="s">
        <v>248</v>
      </c>
      <c r="C230" s="13" t="s">
        <v>7</v>
      </c>
      <c r="D230" s="13" t="s">
        <v>11</v>
      </c>
      <c r="E230" s="13" t="s">
        <v>9</v>
      </c>
    </row>
    <row r="231" spans="1:5">
      <c r="A231" s="13">
        <v>229</v>
      </c>
      <c r="B231" s="13" t="s">
        <v>249</v>
      </c>
      <c r="C231" s="13" t="s">
        <v>7</v>
      </c>
      <c r="D231" s="13" t="s">
        <v>11</v>
      </c>
      <c r="E231" s="13" t="s">
        <v>9</v>
      </c>
    </row>
    <row r="232" spans="1:5">
      <c r="A232" s="13">
        <v>230</v>
      </c>
      <c r="B232" s="13" t="s">
        <v>250</v>
      </c>
      <c r="C232" s="13" t="s">
        <v>7</v>
      </c>
      <c r="D232" s="13" t="s">
        <v>11</v>
      </c>
      <c r="E232" s="13" t="s">
        <v>9</v>
      </c>
    </row>
    <row r="233" spans="1:5">
      <c r="A233" s="13">
        <v>231</v>
      </c>
      <c r="B233" s="13" t="s">
        <v>251</v>
      </c>
      <c r="C233" s="13" t="s">
        <v>7</v>
      </c>
      <c r="D233" s="13" t="s">
        <v>11</v>
      </c>
      <c r="E233" s="13" t="s">
        <v>9</v>
      </c>
    </row>
    <row r="234" spans="1:5">
      <c r="A234" s="13">
        <v>232</v>
      </c>
      <c r="B234" s="13" t="s">
        <v>252</v>
      </c>
      <c r="C234" s="13" t="s">
        <v>7</v>
      </c>
      <c r="D234" s="13" t="s">
        <v>11</v>
      </c>
      <c r="E234" s="13" t="s">
        <v>9</v>
      </c>
    </row>
    <row r="235" spans="1:5">
      <c r="A235" s="13">
        <v>233</v>
      </c>
      <c r="B235" s="13" t="s">
        <v>253</v>
      </c>
      <c r="C235" s="13" t="s">
        <v>7</v>
      </c>
      <c r="D235" s="13" t="s">
        <v>11</v>
      </c>
      <c r="E235" s="13" t="s">
        <v>9</v>
      </c>
    </row>
    <row r="236" spans="1:5">
      <c r="A236" s="13">
        <v>234</v>
      </c>
      <c r="B236" s="13" t="s">
        <v>254</v>
      </c>
      <c r="C236" s="13" t="s">
        <v>28</v>
      </c>
      <c r="D236" s="13" t="s">
        <v>29</v>
      </c>
      <c r="E236" s="19" t="s">
        <v>30</v>
      </c>
    </row>
    <row r="237" spans="1:5">
      <c r="A237" s="13">
        <v>235</v>
      </c>
      <c r="B237" s="13" t="s">
        <v>255</v>
      </c>
      <c r="C237" s="13" t="s">
        <v>7</v>
      </c>
      <c r="D237" s="13" t="s">
        <v>11</v>
      </c>
      <c r="E237" s="13" t="s">
        <v>9</v>
      </c>
    </row>
    <row r="238" spans="1:5">
      <c r="A238" s="13">
        <v>236</v>
      </c>
      <c r="B238" s="13" t="s">
        <v>256</v>
      </c>
      <c r="C238" s="13" t="s">
        <v>7</v>
      </c>
      <c r="D238" s="13" t="s">
        <v>11</v>
      </c>
      <c r="E238" s="13" t="s">
        <v>9</v>
      </c>
    </row>
    <row r="239" spans="1:5">
      <c r="A239" s="13">
        <v>237</v>
      </c>
      <c r="B239" s="13" t="s">
        <v>257</v>
      </c>
      <c r="C239" s="13" t="s">
        <v>7</v>
      </c>
      <c r="D239" s="13" t="s">
        <v>29</v>
      </c>
      <c r="E239" s="19" t="s">
        <v>30</v>
      </c>
    </row>
    <row r="240" spans="1:5">
      <c r="A240" s="13">
        <v>238</v>
      </c>
      <c r="B240" s="13" t="s">
        <v>258</v>
      </c>
      <c r="C240" s="13" t="s">
        <v>7</v>
      </c>
      <c r="D240" s="13" t="s">
        <v>35</v>
      </c>
      <c r="E240" s="13" t="s">
        <v>9</v>
      </c>
    </row>
    <row r="241" spans="1:5">
      <c r="A241" s="13">
        <v>239</v>
      </c>
      <c r="B241" s="13" t="s">
        <v>259</v>
      </c>
      <c r="C241" s="13" t="s">
        <v>7</v>
      </c>
      <c r="D241" s="13" t="s">
        <v>90</v>
      </c>
      <c r="E241" s="13" t="s">
        <v>9</v>
      </c>
    </row>
    <row r="242" spans="1:5">
      <c r="A242" s="13">
        <v>240</v>
      </c>
      <c r="B242" s="13" t="s">
        <v>260</v>
      </c>
      <c r="C242" s="13" t="s">
        <v>7</v>
      </c>
      <c r="D242" s="13" t="s">
        <v>261</v>
      </c>
      <c r="E242" s="13" t="s">
        <v>262</v>
      </c>
    </row>
    <row r="243" spans="1:5">
      <c r="A243" s="13">
        <v>241</v>
      </c>
      <c r="B243" s="13" t="s">
        <v>263</v>
      </c>
      <c r="C243" s="13" t="s">
        <v>7</v>
      </c>
      <c r="D243" s="13" t="s">
        <v>90</v>
      </c>
      <c r="E243" s="13" t="s">
        <v>9</v>
      </c>
    </row>
    <row r="244" spans="1:5">
      <c r="A244" s="13">
        <v>242</v>
      </c>
      <c r="B244" s="13" t="s">
        <v>264</v>
      </c>
      <c r="C244" s="13" t="s">
        <v>7</v>
      </c>
      <c r="D244" s="13" t="s">
        <v>8</v>
      </c>
      <c r="E244" s="13" t="s">
        <v>9</v>
      </c>
    </row>
    <row r="245" spans="1:5">
      <c r="A245" s="13">
        <v>243</v>
      </c>
      <c r="B245" s="13" t="s">
        <v>265</v>
      </c>
      <c r="C245" s="13" t="s">
        <v>7</v>
      </c>
      <c r="D245" s="13" t="s">
        <v>35</v>
      </c>
      <c r="E245" s="13" t="s">
        <v>9</v>
      </c>
    </row>
    <row r="246" spans="1:5">
      <c r="A246" s="13">
        <v>244</v>
      </c>
      <c r="B246" s="13" t="s">
        <v>266</v>
      </c>
      <c r="C246" s="13" t="s">
        <v>7</v>
      </c>
      <c r="D246" s="13" t="s">
        <v>11</v>
      </c>
      <c r="E246" s="13" t="s">
        <v>9</v>
      </c>
    </row>
    <row r="247" spans="1:5">
      <c r="A247" s="13">
        <v>245</v>
      </c>
      <c r="B247" s="13" t="s">
        <v>267</v>
      </c>
      <c r="C247" s="13" t="s">
        <v>7</v>
      </c>
      <c r="D247" s="13" t="s">
        <v>26</v>
      </c>
      <c r="E247" s="13" t="s">
        <v>9</v>
      </c>
    </row>
    <row r="248" spans="1:5">
      <c r="A248" s="13">
        <v>246</v>
      </c>
      <c r="B248" s="13" t="s">
        <v>268</v>
      </c>
      <c r="C248" s="13" t="s">
        <v>7</v>
      </c>
      <c r="D248" s="13" t="s">
        <v>35</v>
      </c>
      <c r="E248" s="13" t="s">
        <v>9</v>
      </c>
    </row>
    <row r="249" spans="1:5">
      <c r="A249" s="13">
        <v>247</v>
      </c>
      <c r="B249" s="13" t="s">
        <v>269</v>
      </c>
      <c r="C249" s="13" t="s">
        <v>7</v>
      </c>
      <c r="D249" s="13" t="s">
        <v>90</v>
      </c>
      <c r="E249" s="13" t="s">
        <v>9</v>
      </c>
    </row>
    <row r="250" spans="1:5">
      <c r="A250" s="13">
        <v>248</v>
      </c>
      <c r="B250" s="13" t="s">
        <v>270</v>
      </c>
      <c r="C250" s="13" t="s">
        <v>7</v>
      </c>
      <c r="D250" s="13" t="s">
        <v>90</v>
      </c>
      <c r="E250" s="13" t="s">
        <v>9</v>
      </c>
    </row>
    <row r="251" spans="1:5">
      <c r="A251" s="13">
        <v>249</v>
      </c>
      <c r="B251" s="13" t="s">
        <v>271</v>
      </c>
      <c r="C251" s="13" t="s">
        <v>7</v>
      </c>
      <c r="D251" s="13" t="s">
        <v>90</v>
      </c>
      <c r="E251" s="13" t="s">
        <v>9</v>
      </c>
    </row>
    <row r="252" spans="1:5">
      <c r="A252" s="13">
        <v>250</v>
      </c>
      <c r="B252" s="13" t="s">
        <v>272</v>
      </c>
      <c r="C252" s="13" t="s">
        <v>7</v>
      </c>
      <c r="D252" s="13" t="s">
        <v>90</v>
      </c>
      <c r="E252" s="13" t="s">
        <v>9</v>
      </c>
    </row>
    <row r="253" spans="1:5">
      <c r="A253" s="13">
        <v>251</v>
      </c>
      <c r="B253" s="13" t="s">
        <v>273</v>
      </c>
      <c r="C253" s="13" t="s">
        <v>7</v>
      </c>
      <c r="D253" s="13" t="s">
        <v>90</v>
      </c>
      <c r="E253" s="13" t="s">
        <v>9</v>
      </c>
    </row>
    <row r="254" spans="1:5">
      <c r="A254" s="13">
        <v>252</v>
      </c>
      <c r="B254" s="13" t="s">
        <v>274</v>
      </c>
      <c r="C254" s="13" t="s">
        <v>7</v>
      </c>
      <c r="D254" s="13" t="s">
        <v>29</v>
      </c>
      <c r="E254" s="19" t="s">
        <v>30</v>
      </c>
    </row>
    <row r="255" spans="1:5">
      <c r="A255" s="13">
        <v>253</v>
      </c>
      <c r="B255" s="13" t="s">
        <v>275</v>
      </c>
      <c r="C255" s="13" t="s">
        <v>7</v>
      </c>
      <c r="D255" s="13" t="s">
        <v>33</v>
      </c>
      <c r="E255" s="13" t="s">
        <v>33</v>
      </c>
    </row>
    <row r="256" spans="1:5">
      <c r="A256" s="13">
        <v>254</v>
      </c>
      <c r="B256" s="13" t="s">
        <v>276</v>
      </c>
      <c r="C256" s="13" t="s">
        <v>7</v>
      </c>
      <c r="D256" s="13" t="s">
        <v>38</v>
      </c>
      <c r="E256" s="13" t="s">
        <v>39</v>
      </c>
    </row>
    <row r="257" spans="1:5">
      <c r="A257" s="13">
        <v>255</v>
      </c>
      <c r="B257" s="13" t="s">
        <v>277</v>
      </c>
      <c r="C257" s="13" t="s">
        <v>7</v>
      </c>
      <c r="D257" s="13" t="s">
        <v>90</v>
      </c>
      <c r="E257" s="13" t="s">
        <v>9</v>
      </c>
    </row>
    <row r="258" spans="1:5">
      <c r="A258" s="13">
        <v>256</v>
      </c>
      <c r="B258" s="13" t="s">
        <v>278</v>
      </c>
      <c r="C258" s="13" t="s">
        <v>7</v>
      </c>
      <c r="D258" s="13" t="s">
        <v>8</v>
      </c>
      <c r="E258" s="13" t="s">
        <v>9</v>
      </c>
    </row>
    <row r="259" spans="1:5">
      <c r="A259" s="13">
        <v>257</v>
      </c>
      <c r="B259" s="13" t="s">
        <v>279</v>
      </c>
      <c r="C259" s="13" t="s">
        <v>28</v>
      </c>
      <c r="D259" s="13" t="s">
        <v>261</v>
      </c>
      <c r="E259" s="13" t="s">
        <v>262</v>
      </c>
    </row>
    <row r="260" spans="1:5">
      <c r="A260" s="13">
        <v>258</v>
      </c>
      <c r="B260" s="13" t="s">
        <v>280</v>
      </c>
      <c r="C260" s="13" t="s">
        <v>7</v>
      </c>
      <c r="D260" s="13" t="s">
        <v>45</v>
      </c>
      <c r="E260" s="13" t="s">
        <v>39</v>
      </c>
    </row>
    <row r="261" spans="1:5">
      <c r="A261" s="13">
        <v>259</v>
      </c>
      <c r="B261" s="13" t="s">
        <v>281</v>
      </c>
      <c r="C261" s="13" t="s">
        <v>28</v>
      </c>
      <c r="D261" s="13" t="s">
        <v>29</v>
      </c>
      <c r="E261" s="19" t="s">
        <v>30</v>
      </c>
    </row>
    <row r="262" spans="1:5">
      <c r="A262" s="13">
        <v>260</v>
      </c>
      <c r="B262" s="13" t="s">
        <v>282</v>
      </c>
      <c r="C262" s="13" t="s">
        <v>7</v>
      </c>
      <c r="D262" s="13" t="s">
        <v>29</v>
      </c>
      <c r="E262" s="19" t="s">
        <v>30</v>
      </c>
    </row>
    <row r="263" spans="1:5">
      <c r="A263" s="13">
        <v>261</v>
      </c>
      <c r="B263" s="13" t="s">
        <v>283</v>
      </c>
      <c r="C263" s="13" t="s">
        <v>23</v>
      </c>
      <c r="D263" s="13" t="s">
        <v>24</v>
      </c>
      <c r="E263" s="13" t="s">
        <v>9</v>
      </c>
    </row>
    <row r="264" spans="1:5">
      <c r="A264" s="13">
        <v>262</v>
      </c>
      <c r="B264" s="13" t="s">
        <v>284</v>
      </c>
      <c r="C264" s="13" t="s">
        <v>23</v>
      </c>
      <c r="D264" s="13" t="s">
        <v>24</v>
      </c>
      <c r="E264" s="13" t="s">
        <v>9</v>
      </c>
    </row>
    <row r="265" spans="1:5">
      <c r="A265" s="13">
        <v>263</v>
      </c>
      <c r="B265" s="13" t="s">
        <v>285</v>
      </c>
      <c r="C265" s="13" t="s">
        <v>7</v>
      </c>
      <c r="D265" s="13" t="s">
        <v>11</v>
      </c>
      <c r="E265" s="13" t="s">
        <v>9</v>
      </c>
    </row>
    <row r="266" spans="1:5">
      <c r="A266" s="13">
        <v>264</v>
      </c>
      <c r="B266" s="13" t="s">
        <v>286</v>
      </c>
      <c r="C266" s="13" t="s">
        <v>7</v>
      </c>
      <c r="D266" s="13" t="s">
        <v>11</v>
      </c>
      <c r="E266" s="13" t="s">
        <v>9</v>
      </c>
    </row>
    <row r="267" spans="1:5">
      <c r="A267" s="13">
        <v>265</v>
      </c>
      <c r="B267" s="13" t="s">
        <v>287</v>
      </c>
      <c r="C267" s="13" t="s">
        <v>7</v>
      </c>
      <c r="D267" s="13" t="s">
        <v>11</v>
      </c>
      <c r="E267" s="13" t="s">
        <v>9</v>
      </c>
    </row>
    <row r="268" spans="1:5">
      <c r="A268" s="13">
        <v>266</v>
      </c>
      <c r="B268" s="13" t="s">
        <v>288</v>
      </c>
      <c r="C268" s="13" t="s">
        <v>7</v>
      </c>
      <c r="D268" s="13" t="s">
        <v>289</v>
      </c>
      <c r="E268" s="13" t="s">
        <v>39</v>
      </c>
    </row>
    <row r="269" spans="1:5">
      <c r="A269" s="13">
        <v>267</v>
      </c>
      <c r="B269" s="13" t="s">
        <v>290</v>
      </c>
      <c r="C269" s="13" t="s">
        <v>7</v>
      </c>
      <c r="D269" s="13" t="s">
        <v>289</v>
      </c>
      <c r="E269" s="13" t="s">
        <v>39</v>
      </c>
    </row>
    <row r="270" spans="1:5">
      <c r="A270" s="13">
        <v>268</v>
      </c>
      <c r="B270" s="13" t="s">
        <v>291</v>
      </c>
      <c r="C270" s="13" t="s">
        <v>7</v>
      </c>
      <c r="D270" s="13" t="s">
        <v>289</v>
      </c>
      <c r="E270" s="13" t="s">
        <v>39</v>
      </c>
    </row>
    <row r="271" spans="1:5">
      <c r="A271" s="13">
        <v>269</v>
      </c>
      <c r="B271" s="13" t="s">
        <v>292</v>
      </c>
      <c r="C271" s="13" t="s">
        <v>7</v>
      </c>
      <c r="D271" s="13" t="s">
        <v>8</v>
      </c>
      <c r="E271" s="13" t="s">
        <v>9</v>
      </c>
    </row>
    <row r="272" spans="1:5">
      <c r="A272" s="13">
        <v>270</v>
      </c>
      <c r="B272" s="13" t="s">
        <v>293</v>
      </c>
      <c r="C272" s="13" t="s">
        <v>7</v>
      </c>
      <c r="D272" s="13" t="s">
        <v>35</v>
      </c>
      <c r="E272" s="13" t="s">
        <v>9</v>
      </c>
    </row>
    <row r="273" spans="1:5">
      <c r="A273" s="13">
        <v>271</v>
      </c>
      <c r="B273" s="13" t="s">
        <v>294</v>
      </c>
      <c r="C273" s="13" t="s">
        <v>28</v>
      </c>
      <c r="D273" s="13" t="s">
        <v>29</v>
      </c>
      <c r="E273" s="19" t="s">
        <v>30</v>
      </c>
    </row>
    <row r="274" spans="1:5">
      <c r="A274" s="13">
        <v>272</v>
      </c>
      <c r="B274" s="13" t="s">
        <v>295</v>
      </c>
      <c r="C274" s="13" t="s">
        <v>7</v>
      </c>
      <c r="D274" s="13" t="s">
        <v>11</v>
      </c>
      <c r="E274" s="13" t="s">
        <v>9</v>
      </c>
    </row>
    <row r="275" spans="1:5">
      <c r="A275" s="13">
        <v>273</v>
      </c>
      <c r="B275" s="13" t="s">
        <v>296</v>
      </c>
      <c r="C275" s="13" t="s">
        <v>7</v>
      </c>
      <c r="D275" s="13" t="s">
        <v>11</v>
      </c>
      <c r="E275" s="13" t="s">
        <v>9</v>
      </c>
    </row>
    <row r="276" spans="1:5">
      <c r="A276" s="13">
        <v>274</v>
      </c>
      <c r="B276" s="13" t="s">
        <v>297</v>
      </c>
      <c r="C276" s="13" t="s">
        <v>28</v>
      </c>
      <c r="D276" s="13" t="s">
        <v>289</v>
      </c>
      <c r="E276" s="13" t="s">
        <v>39</v>
      </c>
    </row>
    <row r="277" spans="1:5">
      <c r="A277" s="13">
        <v>275</v>
      </c>
      <c r="B277" s="13" t="s">
        <v>298</v>
      </c>
      <c r="C277" s="13" t="s">
        <v>7</v>
      </c>
      <c r="D277" s="13" t="s">
        <v>90</v>
      </c>
      <c r="E277" s="13" t="s">
        <v>9</v>
      </c>
    </row>
    <row r="278" spans="1:5">
      <c r="A278" s="13">
        <v>276</v>
      </c>
      <c r="B278" s="13" t="s">
        <v>299</v>
      </c>
      <c r="C278" s="13" t="s">
        <v>7</v>
      </c>
      <c r="D278" s="13" t="s">
        <v>11</v>
      </c>
      <c r="E278" s="13" t="s">
        <v>9</v>
      </c>
    </row>
    <row r="279" spans="1:5">
      <c r="A279" s="13">
        <v>277</v>
      </c>
      <c r="B279" s="13" t="s">
        <v>300</v>
      </c>
      <c r="C279" s="13" t="s">
        <v>7</v>
      </c>
      <c r="D279" s="13" t="s">
        <v>11</v>
      </c>
      <c r="E279" s="13" t="s">
        <v>9</v>
      </c>
    </row>
    <row r="280" spans="1:5">
      <c r="A280" s="13">
        <v>278</v>
      </c>
      <c r="B280" s="13" t="s">
        <v>301</v>
      </c>
      <c r="C280" s="13" t="s">
        <v>7</v>
      </c>
      <c r="D280" s="13" t="s">
        <v>90</v>
      </c>
      <c r="E280" s="13" t="s">
        <v>9</v>
      </c>
    </row>
    <row r="281" spans="1:5">
      <c r="A281" s="13">
        <v>279</v>
      </c>
      <c r="B281" s="13" t="s">
        <v>302</v>
      </c>
      <c r="C281" s="13" t="s">
        <v>7</v>
      </c>
      <c r="D281" s="13" t="s">
        <v>90</v>
      </c>
      <c r="E281" s="13" t="s">
        <v>9</v>
      </c>
    </row>
    <row r="282" spans="1:5">
      <c r="A282" s="13">
        <v>280</v>
      </c>
      <c r="B282" s="13" t="s">
        <v>303</v>
      </c>
      <c r="C282" s="13" t="s">
        <v>7</v>
      </c>
      <c r="D282" s="13" t="s">
        <v>35</v>
      </c>
      <c r="E282" s="13" t="s">
        <v>9</v>
      </c>
    </row>
    <row r="283" spans="1:5">
      <c r="A283" s="13">
        <v>281</v>
      </c>
      <c r="B283" s="13" t="s">
        <v>304</v>
      </c>
      <c r="C283" s="13" t="s">
        <v>7</v>
      </c>
      <c r="D283" s="13" t="s">
        <v>35</v>
      </c>
      <c r="E283" s="13" t="s">
        <v>9</v>
      </c>
    </row>
    <row r="284" spans="1:5">
      <c r="A284" s="13">
        <v>282</v>
      </c>
      <c r="B284" s="13" t="s">
        <v>305</v>
      </c>
      <c r="C284" s="13" t="s">
        <v>7</v>
      </c>
      <c r="D284" s="13" t="s">
        <v>35</v>
      </c>
      <c r="E284" s="13" t="s">
        <v>9</v>
      </c>
    </row>
    <row r="285" spans="1:5">
      <c r="A285" s="13">
        <v>283</v>
      </c>
      <c r="B285" s="13" t="s">
        <v>306</v>
      </c>
      <c r="C285" s="13" t="s">
        <v>7</v>
      </c>
      <c r="D285" s="13" t="s">
        <v>35</v>
      </c>
      <c r="E285" s="13" t="s">
        <v>9</v>
      </c>
    </row>
    <row r="286" spans="1:5">
      <c r="A286" s="13">
        <v>284</v>
      </c>
      <c r="B286" s="13" t="s">
        <v>307</v>
      </c>
      <c r="C286" s="13" t="s">
        <v>28</v>
      </c>
      <c r="D286" s="13" t="s">
        <v>35</v>
      </c>
      <c r="E286" s="13" t="s">
        <v>9</v>
      </c>
    </row>
    <row r="287" spans="1:5">
      <c r="A287" s="13">
        <v>285</v>
      </c>
      <c r="B287" s="13" t="s">
        <v>308</v>
      </c>
      <c r="C287" s="13" t="s">
        <v>28</v>
      </c>
      <c r="D287" s="13" t="s">
        <v>35</v>
      </c>
      <c r="E287" s="13" t="s">
        <v>9</v>
      </c>
    </row>
    <row r="288" spans="1:5">
      <c r="A288" s="13">
        <v>286</v>
      </c>
      <c r="B288" s="13" t="s">
        <v>309</v>
      </c>
      <c r="C288" s="13" t="s">
        <v>23</v>
      </c>
      <c r="D288" s="13" t="s">
        <v>35</v>
      </c>
      <c r="E288" s="13" t="s">
        <v>9</v>
      </c>
    </row>
    <row r="289" spans="1:5">
      <c r="A289" s="13">
        <v>287</v>
      </c>
      <c r="B289" s="13" t="s">
        <v>310</v>
      </c>
      <c r="C289" s="13" t="s">
        <v>311</v>
      </c>
      <c r="D289" s="13" t="s">
        <v>35</v>
      </c>
      <c r="E289" s="13" t="s">
        <v>9</v>
      </c>
    </row>
    <row r="290" spans="1:5">
      <c r="A290" s="13">
        <v>288</v>
      </c>
      <c r="B290" s="13" t="s">
        <v>312</v>
      </c>
      <c r="C290" s="13" t="s">
        <v>311</v>
      </c>
      <c r="D290" s="13" t="s">
        <v>35</v>
      </c>
      <c r="E290" s="13" t="s">
        <v>9</v>
      </c>
    </row>
    <row r="291" spans="1:5">
      <c r="A291" s="13">
        <v>289</v>
      </c>
      <c r="B291" s="13" t="s">
        <v>313</v>
      </c>
      <c r="C291" s="13" t="s">
        <v>7</v>
      </c>
      <c r="D291" s="13" t="s">
        <v>35</v>
      </c>
      <c r="E291" s="13" t="s">
        <v>9</v>
      </c>
    </row>
    <row r="292" spans="1:5">
      <c r="A292" s="13">
        <v>290</v>
      </c>
      <c r="B292" s="13" t="s">
        <v>314</v>
      </c>
      <c r="C292" s="13" t="s">
        <v>23</v>
      </c>
      <c r="D292" s="13" t="s">
        <v>35</v>
      </c>
      <c r="E292" s="13" t="s">
        <v>9</v>
      </c>
    </row>
    <row r="293" spans="1:5">
      <c r="A293" s="13">
        <v>291</v>
      </c>
      <c r="B293" s="13" t="s">
        <v>315</v>
      </c>
      <c r="C293" s="13" t="s">
        <v>7</v>
      </c>
      <c r="D293" s="13" t="s">
        <v>35</v>
      </c>
      <c r="E293" s="13" t="s">
        <v>9</v>
      </c>
    </row>
    <row r="294" spans="1:5">
      <c r="A294" s="13">
        <v>292</v>
      </c>
      <c r="B294" s="13" t="s">
        <v>316</v>
      </c>
      <c r="C294" s="13" t="s">
        <v>7</v>
      </c>
      <c r="D294" s="13" t="s">
        <v>35</v>
      </c>
      <c r="E294" s="13" t="s">
        <v>9</v>
      </c>
    </row>
    <row r="295" spans="1:5">
      <c r="A295" s="13">
        <v>293</v>
      </c>
      <c r="B295" s="13" t="s">
        <v>317</v>
      </c>
      <c r="C295" s="13" t="s">
        <v>7</v>
      </c>
      <c r="D295" s="13" t="s">
        <v>35</v>
      </c>
      <c r="E295" s="13" t="s">
        <v>9</v>
      </c>
    </row>
    <row r="296" spans="1:5">
      <c r="A296" s="13">
        <v>294</v>
      </c>
      <c r="B296" s="13" t="s">
        <v>318</v>
      </c>
      <c r="C296" s="13" t="s">
        <v>7</v>
      </c>
      <c r="D296" s="13" t="s">
        <v>35</v>
      </c>
      <c r="E296" s="13" t="s">
        <v>9</v>
      </c>
    </row>
    <row r="297" spans="1:5">
      <c r="A297" s="13">
        <v>295</v>
      </c>
      <c r="B297" s="13" t="s">
        <v>319</v>
      </c>
      <c r="C297" s="13" t="s">
        <v>7</v>
      </c>
      <c r="D297" s="13" t="s">
        <v>35</v>
      </c>
      <c r="E297" s="13" t="s">
        <v>9</v>
      </c>
    </row>
    <row r="298" spans="1:5">
      <c r="A298" s="13">
        <v>296</v>
      </c>
      <c r="B298" s="13" t="s">
        <v>320</v>
      </c>
      <c r="C298" s="13" t="s">
        <v>7</v>
      </c>
      <c r="D298" s="13" t="s">
        <v>35</v>
      </c>
      <c r="E298" s="13" t="s">
        <v>9</v>
      </c>
    </row>
    <row r="299" spans="1:5">
      <c r="A299" s="13">
        <v>297</v>
      </c>
      <c r="B299" s="13" t="s">
        <v>321</v>
      </c>
      <c r="C299" s="13" t="s">
        <v>7</v>
      </c>
      <c r="D299" s="13" t="s">
        <v>35</v>
      </c>
      <c r="E299" s="13" t="s">
        <v>9</v>
      </c>
    </row>
    <row r="300" spans="1:5">
      <c r="A300" s="13">
        <v>298</v>
      </c>
      <c r="B300" s="13" t="s">
        <v>322</v>
      </c>
      <c r="C300" s="13" t="s">
        <v>7</v>
      </c>
      <c r="D300" s="13" t="s">
        <v>35</v>
      </c>
      <c r="E300" s="13" t="s">
        <v>9</v>
      </c>
    </row>
    <row r="301" spans="1:5">
      <c r="A301" s="13">
        <v>299</v>
      </c>
      <c r="B301" s="13" t="s">
        <v>323</v>
      </c>
      <c r="C301" s="13" t="s">
        <v>7</v>
      </c>
      <c r="D301" s="13" t="s">
        <v>35</v>
      </c>
      <c r="E301" s="13" t="s">
        <v>9</v>
      </c>
    </row>
    <row r="302" spans="1:5">
      <c r="A302" s="13">
        <v>300</v>
      </c>
      <c r="B302" s="13" t="s">
        <v>324</v>
      </c>
      <c r="C302" s="13" t="s">
        <v>7</v>
      </c>
      <c r="D302" s="13" t="s">
        <v>35</v>
      </c>
      <c r="E302" s="13" t="s">
        <v>9</v>
      </c>
    </row>
    <row r="303" spans="1:5">
      <c r="A303" s="13">
        <v>301</v>
      </c>
      <c r="B303" s="13" t="s">
        <v>325</v>
      </c>
      <c r="C303" s="13" t="s">
        <v>7</v>
      </c>
      <c r="D303" s="13" t="s">
        <v>35</v>
      </c>
      <c r="E303" s="13" t="s">
        <v>9</v>
      </c>
    </row>
    <row r="304" spans="1:5">
      <c r="A304" s="13">
        <v>302</v>
      </c>
      <c r="B304" s="13" t="s">
        <v>326</v>
      </c>
      <c r="C304" s="13" t="s">
        <v>7</v>
      </c>
      <c r="D304" s="13" t="s">
        <v>35</v>
      </c>
      <c r="E304" s="13" t="s">
        <v>9</v>
      </c>
    </row>
    <row r="305" spans="1:5">
      <c r="A305" s="13">
        <v>303</v>
      </c>
      <c r="B305" s="13" t="s">
        <v>327</v>
      </c>
      <c r="C305" s="13" t="s">
        <v>7</v>
      </c>
      <c r="D305" s="13" t="s">
        <v>35</v>
      </c>
      <c r="E305" s="13" t="s">
        <v>9</v>
      </c>
    </row>
    <row r="306" spans="1:5">
      <c r="A306" s="13">
        <v>304</v>
      </c>
      <c r="B306" s="13" t="s">
        <v>328</v>
      </c>
      <c r="C306" s="13" t="s">
        <v>7</v>
      </c>
      <c r="D306" s="13" t="s">
        <v>35</v>
      </c>
      <c r="E306" s="13" t="s">
        <v>9</v>
      </c>
    </row>
    <row r="307" spans="1:5">
      <c r="A307" s="13">
        <v>305</v>
      </c>
      <c r="B307" s="13" t="s">
        <v>329</v>
      </c>
      <c r="C307" s="13" t="s">
        <v>23</v>
      </c>
      <c r="D307" s="13" t="s">
        <v>35</v>
      </c>
      <c r="E307" s="13" t="s">
        <v>9</v>
      </c>
    </row>
    <row r="308" spans="1:5">
      <c r="A308" s="13">
        <v>306</v>
      </c>
      <c r="B308" s="13" t="s">
        <v>330</v>
      </c>
      <c r="C308" s="13" t="s">
        <v>23</v>
      </c>
      <c r="D308" s="13" t="s">
        <v>35</v>
      </c>
      <c r="E308" s="13" t="s">
        <v>9</v>
      </c>
    </row>
    <row r="309" spans="1:5">
      <c r="A309" s="13">
        <v>307</v>
      </c>
      <c r="B309" s="13" t="s">
        <v>331</v>
      </c>
      <c r="C309" s="13" t="s">
        <v>7</v>
      </c>
      <c r="D309" s="13" t="s">
        <v>35</v>
      </c>
      <c r="E309" s="13" t="s">
        <v>9</v>
      </c>
    </row>
    <row r="310" spans="1:5">
      <c r="A310" s="13">
        <v>308</v>
      </c>
      <c r="B310" s="13" t="s">
        <v>332</v>
      </c>
      <c r="C310" s="13" t="s">
        <v>7</v>
      </c>
      <c r="D310" s="13" t="s">
        <v>35</v>
      </c>
      <c r="E310" s="13" t="s">
        <v>9</v>
      </c>
    </row>
    <row r="311" spans="1:5">
      <c r="A311" s="13">
        <v>309</v>
      </c>
      <c r="B311" s="13" t="s">
        <v>333</v>
      </c>
      <c r="C311" s="13" t="s">
        <v>7</v>
      </c>
      <c r="D311" s="13" t="s">
        <v>35</v>
      </c>
      <c r="E311" s="13" t="s">
        <v>9</v>
      </c>
    </row>
    <row r="312" spans="1:5">
      <c r="A312" s="13">
        <v>310</v>
      </c>
      <c r="B312" s="13" t="s">
        <v>334</v>
      </c>
      <c r="C312" s="13" t="s">
        <v>335</v>
      </c>
      <c r="D312" s="13" t="s">
        <v>90</v>
      </c>
      <c r="E312" s="13" t="s">
        <v>9</v>
      </c>
    </row>
    <row r="313" spans="1:5">
      <c r="A313" s="13">
        <v>311</v>
      </c>
      <c r="B313" s="13" t="s">
        <v>336</v>
      </c>
      <c r="C313" s="13" t="s">
        <v>335</v>
      </c>
      <c r="D313" s="13" t="s">
        <v>90</v>
      </c>
      <c r="E313" s="13" t="s">
        <v>9</v>
      </c>
    </row>
    <row r="314" spans="1:5">
      <c r="A314" s="13">
        <v>312</v>
      </c>
      <c r="B314" s="13" t="s">
        <v>337</v>
      </c>
      <c r="C314" s="13" t="s">
        <v>7</v>
      </c>
      <c r="D314" s="13" t="s">
        <v>11</v>
      </c>
      <c r="E314" s="13" t="s">
        <v>9</v>
      </c>
    </row>
    <row r="315" spans="1:5">
      <c r="A315" s="13">
        <v>313</v>
      </c>
      <c r="B315" s="13" t="s">
        <v>338</v>
      </c>
      <c r="C315" s="13" t="s">
        <v>7</v>
      </c>
      <c r="D315" s="13" t="s">
        <v>8</v>
      </c>
      <c r="E315" s="13" t="s">
        <v>9</v>
      </c>
    </row>
    <row r="316" spans="1:5">
      <c r="A316" s="13">
        <v>314</v>
      </c>
      <c r="B316" s="13" t="s">
        <v>339</v>
      </c>
      <c r="C316" s="13" t="s">
        <v>7</v>
      </c>
      <c r="D316" s="13" t="s">
        <v>90</v>
      </c>
      <c r="E316" s="13" t="s">
        <v>9</v>
      </c>
    </row>
    <row r="317" spans="1:5">
      <c r="A317" s="13">
        <v>315</v>
      </c>
      <c r="B317" s="13" t="s">
        <v>340</v>
      </c>
      <c r="C317" s="13" t="s">
        <v>7</v>
      </c>
      <c r="D317" s="13" t="s">
        <v>341</v>
      </c>
      <c r="E317" s="13" t="s">
        <v>9</v>
      </c>
    </row>
    <row r="318" spans="1:5">
      <c r="A318" s="13">
        <v>316</v>
      </c>
      <c r="B318" s="13" t="s">
        <v>342</v>
      </c>
      <c r="C318" s="13" t="s">
        <v>7</v>
      </c>
      <c r="D318" s="13" t="s">
        <v>90</v>
      </c>
      <c r="E318" s="13" t="s">
        <v>9</v>
      </c>
    </row>
    <row r="319" spans="1:5">
      <c r="A319" s="13">
        <v>317</v>
      </c>
      <c r="B319" s="13" t="s">
        <v>343</v>
      </c>
      <c r="C319" s="13" t="s">
        <v>7</v>
      </c>
      <c r="D319" s="13" t="s">
        <v>11</v>
      </c>
      <c r="E319" s="13" t="s">
        <v>9</v>
      </c>
    </row>
    <row r="320" spans="1:5">
      <c r="A320" s="13">
        <v>318</v>
      </c>
      <c r="B320" s="13" t="s">
        <v>344</v>
      </c>
      <c r="C320" s="13" t="s">
        <v>7</v>
      </c>
      <c r="D320" s="13" t="s">
        <v>11</v>
      </c>
      <c r="E320" s="13" t="s">
        <v>9</v>
      </c>
    </row>
    <row r="321" spans="1:5">
      <c r="A321" s="13">
        <v>319</v>
      </c>
      <c r="B321" s="13" t="s">
        <v>345</v>
      </c>
      <c r="C321" s="13" t="s">
        <v>7</v>
      </c>
      <c r="D321" s="13" t="s">
        <v>26</v>
      </c>
      <c r="E321" s="13" t="s">
        <v>9</v>
      </c>
    </row>
    <row r="322" spans="1:5">
      <c r="A322" s="13">
        <v>320</v>
      </c>
      <c r="B322" s="13" t="s">
        <v>346</v>
      </c>
      <c r="C322" s="13" t="s">
        <v>7</v>
      </c>
      <c r="D322" s="13" t="s">
        <v>45</v>
      </c>
      <c r="E322" s="13" t="s">
        <v>39</v>
      </c>
    </row>
    <row r="323" spans="1:5">
      <c r="A323" s="13">
        <v>321</v>
      </c>
      <c r="B323" s="13" t="s">
        <v>347</v>
      </c>
      <c r="C323" s="13" t="s">
        <v>7</v>
      </c>
      <c r="D323" s="13" t="s">
        <v>45</v>
      </c>
      <c r="E323" s="13" t="s">
        <v>39</v>
      </c>
    </row>
    <row r="324" spans="1:5">
      <c r="A324" s="13">
        <v>322</v>
      </c>
      <c r="B324" s="13" t="s">
        <v>348</v>
      </c>
      <c r="C324" s="13" t="s">
        <v>7</v>
      </c>
      <c r="D324" s="13" t="s">
        <v>45</v>
      </c>
      <c r="E324" s="13" t="s">
        <v>39</v>
      </c>
    </row>
    <row r="325" spans="1:5">
      <c r="A325" s="13">
        <v>323</v>
      </c>
      <c r="B325" s="13" t="s">
        <v>349</v>
      </c>
      <c r="C325" s="13" t="s">
        <v>7</v>
      </c>
      <c r="D325" s="13" t="s">
        <v>45</v>
      </c>
      <c r="E325" s="13" t="s">
        <v>39</v>
      </c>
    </row>
    <row r="326" spans="1:5">
      <c r="A326" s="13">
        <v>324</v>
      </c>
      <c r="B326" s="13" t="s">
        <v>350</v>
      </c>
      <c r="C326" s="13" t="s">
        <v>7</v>
      </c>
      <c r="D326" s="13" t="s">
        <v>45</v>
      </c>
      <c r="E326" s="13" t="s">
        <v>39</v>
      </c>
    </row>
    <row r="327" spans="1:5">
      <c r="A327" s="13">
        <v>325</v>
      </c>
      <c r="B327" s="13" t="s">
        <v>351</v>
      </c>
      <c r="C327" s="13" t="s">
        <v>7</v>
      </c>
      <c r="D327" s="13" t="s">
        <v>35</v>
      </c>
      <c r="E327" s="13" t="s">
        <v>9</v>
      </c>
    </row>
    <row r="328" spans="1:5">
      <c r="A328" s="13">
        <v>326</v>
      </c>
      <c r="B328" s="13" t="s">
        <v>352</v>
      </c>
      <c r="C328" s="13" t="s">
        <v>7</v>
      </c>
      <c r="D328" s="13" t="s">
        <v>35</v>
      </c>
      <c r="E328" s="13" t="s">
        <v>9</v>
      </c>
    </row>
    <row r="329" spans="1:5">
      <c r="A329" s="13">
        <v>327</v>
      </c>
      <c r="B329" s="13" t="s">
        <v>353</v>
      </c>
      <c r="C329" s="13" t="s">
        <v>7</v>
      </c>
      <c r="D329" s="13" t="s">
        <v>11</v>
      </c>
      <c r="E329" s="13" t="s">
        <v>9</v>
      </c>
    </row>
    <row r="330" spans="1:5">
      <c r="A330" s="13">
        <v>328</v>
      </c>
      <c r="B330" s="13" t="s">
        <v>354</v>
      </c>
      <c r="C330" s="13" t="s">
        <v>7</v>
      </c>
      <c r="D330" s="13" t="s">
        <v>11</v>
      </c>
      <c r="E330" s="13" t="s">
        <v>9</v>
      </c>
    </row>
    <row r="331" spans="1:5">
      <c r="A331" s="13">
        <v>329</v>
      </c>
      <c r="B331" s="13" t="s">
        <v>355</v>
      </c>
      <c r="C331" s="13" t="s">
        <v>7</v>
      </c>
      <c r="D331" s="13" t="s">
        <v>11</v>
      </c>
      <c r="E331" s="13" t="s">
        <v>9</v>
      </c>
    </row>
    <row r="332" spans="1:5">
      <c r="A332" s="13">
        <v>330</v>
      </c>
      <c r="B332" s="13" t="s">
        <v>356</v>
      </c>
      <c r="C332" s="13" t="s">
        <v>7</v>
      </c>
      <c r="D332" s="13" t="s">
        <v>11</v>
      </c>
      <c r="E332" s="13" t="s">
        <v>9</v>
      </c>
    </row>
    <row r="333" spans="1:5">
      <c r="A333" s="13">
        <v>331</v>
      </c>
      <c r="B333" s="13" t="s">
        <v>357</v>
      </c>
      <c r="C333" s="13" t="s">
        <v>7</v>
      </c>
      <c r="D333" s="13" t="s">
        <v>11</v>
      </c>
      <c r="E333" s="13" t="s">
        <v>9</v>
      </c>
    </row>
    <row r="334" spans="1:5">
      <c r="A334" s="13">
        <v>332</v>
      </c>
      <c r="B334" s="13" t="s">
        <v>358</v>
      </c>
      <c r="C334" s="13" t="s">
        <v>7</v>
      </c>
      <c r="D334" s="13" t="s">
        <v>26</v>
      </c>
      <c r="E334" s="13" t="s">
        <v>9</v>
      </c>
    </row>
    <row r="335" spans="1:5">
      <c r="A335" s="13">
        <v>333</v>
      </c>
      <c r="B335" s="13" t="s">
        <v>359</v>
      </c>
      <c r="C335" s="13" t="s">
        <v>7</v>
      </c>
      <c r="D335" s="13" t="s">
        <v>8</v>
      </c>
      <c r="E335" s="13" t="s">
        <v>9</v>
      </c>
    </row>
    <row r="336" spans="1:5">
      <c r="A336" s="13">
        <v>334</v>
      </c>
      <c r="B336" s="13" t="s">
        <v>360</v>
      </c>
      <c r="C336" s="13" t="s">
        <v>7</v>
      </c>
      <c r="D336" s="13" t="s">
        <v>8</v>
      </c>
      <c r="E336" s="13" t="s">
        <v>9</v>
      </c>
    </row>
    <row r="337" spans="1:5">
      <c r="A337" s="13">
        <v>335</v>
      </c>
      <c r="B337" s="13" t="s">
        <v>361</v>
      </c>
      <c r="C337" s="13" t="s">
        <v>7</v>
      </c>
      <c r="D337" s="13" t="s">
        <v>8</v>
      </c>
      <c r="E337" s="13" t="s">
        <v>9</v>
      </c>
    </row>
    <row r="338" spans="1:5">
      <c r="A338" s="13">
        <v>336</v>
      </c>
      <c r="B338" s="13" t="s">
        <v>362</v>
      </c>
      <c r="C338" s="13" t="s">
        <v>7</v>
      </c>
      <c r="D338" s="13" t="s">
        <v>8</v>
      </c>
      <c r="E338" s="13" t="s">
        <v>9</v>
      </c>
    </row>
    <row r="339" spans="1:5">
      <c r="A339" s="13">
        <v>337</v>
      </c>
      <c r="B339" s="13" t="s">
        <v>363</v>
      </c>
      <c r="C339" s="13" t="s">
        <v>7</v>
      </c>
      <c r="D339" s="13" t="s">
        <v>8</v>
      </c>
      <c r="E339" s="13" t="s">
        <v>9</v>
      </c>
    </row>
    <row r="340" spans="1:5">
      <c r="A340" s="13">
        <v>338</v>
      </c>
      <c r="B340" s="13" t="s">
        <v>364</v>
      </c>
      <c r="C340" s="13" t="s">
        <v>7</v>
      </c>
      <c r="D340" s="13" t="s">
        <v>365</v>
      </c>
      <c r="E340" s="13" t="s">
        <v>39</v>
      </c>
    </row>
    <row r="341" spans="1:5">
      <c r="A341" s="13">
        <v>339</v>
      </c>
      <c r="B341" s="13" t="s">
        <v>366</v>
      </c>
      <c r="C341" s="13" t="s">
        <v>7</v>
      </c>
      <c r="D341" s="13" t="s">
        <v>26</v>
      </c>
      <c r="E341" s="13" t="s">
        <v>9</v>
      </c>
    </row>
    <row r="342" spans="1:5">
      <c r="A342" s="13">
        <v>340</v>
      </c>
      <c r="B342" s="13" t="s">
        <v>367</v>
      </c>
      <c r="C342" s="13" t="s">
        <v>7</v>
      </c>
      <c r="D342" s="13" t="s">
        <v>11</v>
      </c>
      <c r="E342" s="13" t="s">
        <v>9</v>
      </c>
    </row>
    <row r="343" spans="1:5">
      <c r="A343" s="13">
        <v>341</v>
      </c>
      <c r="B343" s="13" t="s">
        <v>368</v>
      </c>
      <c r="C343" s="13" t="s">
        <v>7</v>
      </c>
      <c r="D343" s="13" t="s">
        <v>11</v>
      </c>
      <c r="E343" s="13" t="s">
        <v>9</v>
      </c>
    </row>
    <row r="344" spans="1:5">
      <c r="A344" s="13">
        <v>342</v>
      </c>
      <c r="B344" s="13" t="s">
        <v>369</v>
      </c>
      <c r="C344" s="13" t="s">
        <v>7</v>
      </c>
      <c r="D344" s="13" t="s">
        <v>11</v>
      </c>
      <c r="E344" s="13" t="s">
        <v>9</v>
      </c>
    </row>
    <row r="345" spans="1:5">
      <c r="A345" s="13">
        <v>343</v>
      </c>
      <c r="B345" s="13" t="s">
        <v>370</v>
      </c>
      <c r="C345" s="13" t="s">
        <v>7</v>
      </c>
      <c r="D345" s="13" t="s">
        <v>11</v>
      </c>
      <c r="E345" s="13" t="s">
        <v>9</v>
      </c>
    </row>
    <row r="346" spans="1:5">
      <c r="A346" s="13">
        <v>344</v>
      </c>
      <c r="B346" s="13" t="s">
        <v>371</v>
      </c>
      <c r="C346" s="13" t="s">
        <v>7</v>
      </c>
      <c r="D346" s="13" t="s">
        <v>11</v>
      </c>
      <c r="E346" s="13" t="s">
        <v>9</v>
      </c>
    </row>
    <row r="347" spans="1:5">
      <c r="A347" s="13">
        <v>345</v>
      </c>
      <c r="B347" s="13" t="s">
        <v>372</v>
      </c>
      <c r="C347" s="13" t="s">
        <v>7</v>
      </c>
      <c r="D347" s="13" t="s">
        <v>11</v>
      </c>
      <c r="E347" s="13" t="s">
        <v>9</v>
      </c>
    </row>
    <row r="348" spans="1:5">
      <c r="A348" s="13">
        <v>346</v>
      </c>
      <c r="B348" s="13" t="s">
        <v>373</v>
      </c>
      <c r="C348" s="13" t="s">
        <v>7</v>
      </c>
      <c r="D348" s="13" t="s">
        <v>35</v>
      </c>
      <c r="E348" s="13" t="s">
        <v>9</v>
      </c>
    </row>
    <row r="349" spans="1:5">
      <c r="A349" s="13">
        <v>347</v>
      </c>
      <c r="B349" s="13" t="s">
        <v>374</v>
      </c>
      <c r="C349" s="13" t="s">
        <v>7</v>
      </c>
      <c r="D349" s="13" t="s">
        <v>26</v>
      </c>
      <c r="E349" s="13" t="s">
        <v>9</v>
      </c>
    </row>
    <row r="350" spans="1:5">
      <c r="A350" s="13">
        <v>348</v>
      </c>
      <c r="B350" s="13" t="s">
        <v>375</v>
      </c>
      <c r="C350" s="13" t="s">
        <v>7</v>
      </c>
      <c r="D350" s="13" t="s">
        <v>26</v>
      </c>
      <c r="E350" s="13" t="s">
        <v>9</v>
      </c>
    </row>
    <row r="351" spans="1:5">
      <c r="A351" s="13">
        <v>349</v>
      </c>
      <c r="B351" s="13" t="s">
        <v>376</v>
      </c>
      <c r="C351" s="13" t="s">
        <v>7</v>
      </c>
      <c r="D351" s="13" t="s">
        <v>26</v>
      </c>
      <c r="E351" s="13" t="s">
        <v>9</v>
      </c>
    </row>
    <row r="352" spans="1:5">
      <c r="A352" s="13">
        <v>350</v>
      </c>
      <c r="B352" s="13" t="s">
        <v>377</v>
      </c>
      <c r="C352" s="13" t="s">
        <v>7</v>
      </c>
      <c r="D352" s="13" t="s">
        <v>26</v>
      </c>
      <c r="E352" s="13" t="s">
        <v>9</v>
      </c>
    </row>
    <row r="353" spans="1:5">
      <c r="A353" s="13">
        <v>351</v>
      </c>
      <c r="B353" s="13" t="s">
        <v>378</v>
      </c>
      <c r="C353" s="13" t="s">
        <v>7</v>
      </c>
      <c r="D353" s="13" t="s">
        <v>26</v>
      </c>
      <c r="E353" s="13" t="s">
        <v>9</v>
      </c>
    </row>
    <row r="354" spans="1:5">
      <c r="A354" s="13">
        <v>352</v>
      </c>
      <c r="B354" s="13" t="s">
        <v>379</v>
      </c>
      <c r="C354" s="13" t="s">
        <v>7</v>
      </c>
      <c r="D354" s="13" t="s">
        <v>26</v>
      </c>
      <c r="E354" s="13" t="s">
        <v>9</v>
      </c>
    </row>
    <row r="355" spans="1:5">
      <c r="A355" s="13">
        <v>353</v>
      </c>
      <c r="B355" s="13" t="s">
        <v>380</v>
      </c>
      <c r="C355" s="13" t="s">
        <v>7</v>
      </c>
      <c r="D355" s="13" t="s">
        <v>26</v>
      </c>
      <c r="E355" s="13" t="s">
        <v>9</v>
      </c>
    </row>
    <row r="356" spans="1:5">
      <c r="A356" s="13">
        <v>354</v>
      </c>
      <c r="B356" s="13" t="s">
        <v>381</v>
      </c>
      <c r="C356" s="13" t="s">
        <v>7</v>
      </c>
      <c r="D356" s="13" t="s">
        <v>26</v>
      </c>
      <c r="E356" s="13" t="s">
        <v>9</v>
      </c>
    </row>
    <row r="357" spans="1:5">
      <c r="A357" s="13">
        <v>355</v>
      </c>
      <c r="B357" s="13" t="s">
        <v>382</v>
      </c>
      <c r="C357" s="13" t="s">
        <v>7</v>
      </c>
      <c r="D357" s="13" t="s">
        <v>26</v>
      </c>
      <c r="E357" s="13" t="s">
        <v>9</v>
      </c>
    </row>
    <row r="358" spans="1:5">
      <c r="A358" s="13">
        <v>356</v>
      </c>
      <c r="B358" s="13" t="s">
        <v>383</v>
      </c>
      <c r="C358" s="13" t="s">
        <v>7</v>
      </c>
      <c r="D358" s="13" t="s">
        <v>26</v>
      </c>
      <c r="E358" s="13" t="s">
        <v>9</v>
      </c>
    </row>
    <row r="359" spans="1:5">
      <c r="A359" s="13">
        <v>357</v>
      </c>
      <c r="B359" s="13" t="s">
        <v>384</v>
      </c>
      <c r="C359" s="13" t="s">
        <v>7</v>
      </c>
      <c r="D359" s="13" t="s">
        <v>26</v>
      </c>
      <c r="E359" s="13" t="s">
        <v>9</v>
      </c>
    </row>
    <row r="360" spans="1:5">
      <c r="A360" s="13">
        <v>358</v>
      </c>
      <c r="B360" s="13" t="s">
        <v>385</v>
      </c>
      <c r="C360" s="13" t="s">
        <v>7</v>
      </c>
      <c r="D360" s="13" t="s">
        <v>26</v>
      </c>
      <c r="E360" s="13" t="s">
        <v>9</v>
      </c>
    </row>
    <row r="361" spans="1:5">
      <c r="A361" s="13">
        <v>359</v>
      </c>
      <c r="B361" s="13" t="s">
        <v>386</v>
      </c>
      <c r="C361" s="13" t="s">
        <v>7</v>
      </c>
      <c r="D361" s="13" t="s">
        <v>26</v>
      </c>
      <c r="E361" s="13" t="s">
        <v>9</v>
      </c>
    </row>
    <row r="362" spans="1:5">
      <c r="A362" s="13">
        <v>360</v>
      </c>
      <c r="B362" s="13" t="s">
        <v>387</v>
      </c>
      <c r="C362" s="13" t="s">
        <v>7</v>
      </c>
      <c r="D362" s="13" t="s">
        <v>11</v>
      </c>
      <c r="E362" s="13" t="s">
        <v>9</v>
      </c>
    </row>
    <row r="363" spans="1:5">
      <c r="A363" s="13">
        <v>361</v>
      </c>
      <c r="B363" s="13" t="s">
        <v>388</v>
      </c>
      <c r="C363" s="13" t="s">
        <v>7</v>
      </c>
      <c r="D363" s="13" t="s">
        <v>11</v>
      </c>
      <c r="E363" s="13" t="s">
        <v>9</v>
      </c>
    </row>
    <row r="364" spans="1:5">
      <c r="A364" s="13">
        <v>362</v>
      </c>
      <c r="B364" s="13" t="s">
        <v>389</v>
      </c>
      <c r="C364" s="13" t="s">
        <v>28</v>
      </c>
      <c r="D364" s="13" t="s">
        <v>29</v>
      </c>
      <c r="E364" s="19" t="s">
        <v>30</v>
      </c>
    </row>
    <row r="365" spans="1:5">
      <c r="A365" s="13">
        <v>363</v>
      </c>
      <c r="B365" s="13" t="s">
        <v>390</v>
      </c>
      <c r="C365" s="13" t="s">
        <v>28</v>
      </c>
      <c r="D365" s="13" t="s">
        <v>29</v>
      </c>
      <c r="E365" s="19" t="s">
        <v>30</v>
      </c>
    </row>
    <row r="366" spans="1:5">
      <c r="A366" s="13">
        <v>364</v>
      </c>
      <c r="B366" s="13" t="s">
        <v>391</v>
      </c>
      <c r="C366" s="13" t="s">
        <v>7</v>
      </c>
      <c r="D366" s="13" t="s">
        <v>26</v>
      </c>
      <c r="E366" s="13" t="s">
        <v>9</v>
      </c>
    </row>
    <row r="367" spans="1:5">
      <c r="A367" s="13">
        <v>365</v>
      </c>
      <c r="B367" s="13" t="s">
        <v>392</v>
      </c>
      <c r="C367" s="13" t="s">
        <v>7</v>
      </c>
      <c r="D367" s="13" t="s">
        <v>289</v>
      </c>
      <c r="E367" s="13" t="s">
        <v>39</v>
      </c>
    </row>
    <row r="368" spans="1:5">
      <c r="A368" s="13">
        <v>366</v>
      </c>
      <c r="B368" s="13" t="s">
        <v>393</v>
      </c>
      <c r="C368" s="13" t="s">
        <v>7</v>
      </c>
      <c r="D368" s="13" t="s">
        <v>35</v>
      </c>
      <c r="E368" s="13" t="s">
        <v>9</v>
      </c>
    </row>
    <row r="369" spans="1:5">
      <c r="A369" s="13">
        <v>367</v>
      </c>
      <c r="B369" s="13" t="s">
        <v>394</v>
      </c>
      <c r="C369" s="13" t="s">
        <v>23</v>
      </c>
      <c r="D369" s="13" t="s">
        <v>289</v>
      </c>
      <c r="E369" s="13" t="s">
        <v>39</v>
      </c>
    </row>
    <row r="370" spans="1:5">
      <c r="A370" s="13">
        <v>368</v>
      </c>
      <c r="B370" s="13">
        <v>360</v>
      </c>
      <c r="C370" s="13" t="s">
        <v>23</v>
      </c>
      <c r="D370" s="13" t="s">
        <v>395</v>
      </c>
      <c r="E370" s="13" t="s">
        <v>39</v>
      </c>
    </row>
    <row r="371" spans="1:5">
      <c r="A371" s="13">
        <v>369</v>
      </c>
      <c r="B371" s="13" t="s">
        <v>396</v>
      </c>
      <c r="C371" s="13" t="s">
        <v>23</v>
      </c>
      <c r="D371" s="13" t="s">
        <v>289</v>
      </c>
      <c r="E371" s="13" t="s">
        <v>39</v>
      </c>
    </row>
    <row r="372" spans="1:5">
      <c r="A372" s="13">
        <v>370</v>
      </c>
      <c r="B372" s="13">
        <v>528</v>
      </c>
      <c r="C372" s="13" t="s">
        <v>23</v>
      </c>
      <c r="D372" s="13" t="s">
        <v>35</v>
      </c>
      <c r="E372" s="13" t="s">
        <v>9</v>
      </c>
    </row>
    <row r="373" spans="1:5">
      <c r="A373" s="13">
        <v>371</v>
      </c>
      <c r="B373" s="13" t="s">
        <v>397</v>
      </c>
      <c r="C373" s="13" t="s">
        <v>28</v>
      </c>
      <c r="D373" s="13" t="s">
        <v>11</v>
      </c>
      <c r="E373" s="13" t="s">
        <v>9</v>
      </c>
    </row>
    <row r="374" spans="1:5">
      <c r="A374" s="13">
        <v>372</v>
      </c>
      <c r="B374" s="13" t="s">
        <v>398</v>
      </c>
      <c r="C374" s="13" t="s">
        <v>28</v>
      </c>
      <c r="D374" s="13" t="s">
        <v>11</v>
      </c>
      <c r="E374" s="13" t="s">
        <v>9</v>
      </c>
    </row>
    <row r="375" spans="1:5">
      <c r="A375" s="13">
        <v>373</v>
      </c>
      <c r="B375" s="13" t="s">
        <v>399</v>
      </c>
      <c r="C375" s="13" t="s">
        <v>28</v>
      </c>
      <c r="D375" s="13" t="s">
        <v>29</v>
      </c>
      <c r="E375" s="19" t="s">
        <v>30</v>
      </c>
    </row>
    <row r="376" spans="1:5">
      <c r="A376" s="13">
        <v>374</v>
      </c>
      <c r="B376" s="13" t="s">
        <v>400</v>
      </c>
      <c r="C376" s="13" t="s">
        <v>28</v>
      </c>
      <c r="D376" s="13" t="s">
        <v>29</v>
      </c>
      <c r="E376" s="19" t="s">
        <v>30</v>
      </c>
    </row>
    <row r="377" spans="1:5">
      <c r="A377" s="13">
        <v>375</v>
      </c>
      <c r="B377" s="13" t="s">
        <v>401</v>
      </c>
      <c r="C377" s="13" t="s">
        <v>28</v>
      </c>
      <c r="D377" s="13" t="s">
        <v>11</v>
      </c>
      <c r="E377" s="13" t="s">
        <v>9</v>
      </c>
    </row>
    <row r="378" spans="1:5">
      <c r="A378" s="13">
        <v>376</v>
      </c>
      <c r="B378" s="13" t="s">
        <v>402</v>
      </c>
      <c r="C378" s="13" t="s">
        <v>28</v>
      </c>
      <c r="D378" s="13" t="s">
        <v>29</v>
      </c>
      <c r="E378" s="19" t="s">
        <v>30</v>
      </c>
    </row>
    <row r="379" spans="1:5">
      <c r="A379" s="13">
        <v>377</v>
      </c>
      <c r="B379" s="13" t="s">
        <v>403</v>
      </c>
      <c r="C379" s="13" t="s">
        <v>28</v>
      </c>
      <c r="D379" s="13" t="s">
        <v>11</v>
      </c>
      <c r="E379" s="13" t="s">
        <v>9</v>
      </c>
    </row>
    <row r="380" spans="1:5">
      <c r="A380" s="13">
        <v>378</v>
      </c>
      <c r="B380" s="13" t="s">
        <v>404</v>
      </c>
      <c r="C380" s="13" t="s">
        <v>28</v>
      </c>
      <c r="D380" s="13" t="s">
        <v>35</v>
      </c>
      <c r="E380" s="13" t="s">
        <v>9</v>
      </c>
    </row>
    <row r="381" spans="1:5">
      <c r="A381" s="13">
        <v>379</v>
      </c>
      <c r="B381" s="13" t="s">
        <v>405</v>
      </c>
      <c r="C381" s="13" t="s">
        <v>28</v>
      </c>
      <c r="D381" s="13" t="s">
        <v>29</v>
      </c>
      <c r="E381" s="19" t="s">
        <v>30</v>
      </c>
    </row>
    <row r="382" spans="1:5">
      <c r="A382" s="13">
        <v>380</v>
      </c>
      <c r="B382" s="13" t="s">
        <v>406</v>
      </c>
      <c r="C382" s="13" t="s">
        <v>28</v>
      </c>
      <c r="D382" s="13" t="s">
        <v>289</v>
      </c>
      <c r="E382" s="13" t="s">
        <v>39</v>
      </c>
    </row>
    <row r="383" spans="1:5">
      <c r="A383" s="13">
        <v>381</v>
      </c>
      <c r="B383" s="13" t="s">
        <v>407</v>
      </c>
      <c r="C383" s="13" t="s">
        <v>28</v>
      </c>
      <c r="D383" s="13" t="s">
        <v>289</v>
      </c>
      <c r="E383" s="13" t="s">
        <v>39</v>
      </c>
    </row>
    <row r="384" spans="1:5">
      <c r="A384" s="13">
        <v>382</v>
      </c>
      <c r="B384" s="13" t="s">
        <v>408</v>
      </c>
      <c r="C384" s="13" t="s">
        <v>28</v>
      </c>
      <c r="D384" s="13" t="s">
        <v>289</v>
      </c>
      <c r="E384" s="13" t="s">
        <v>39</v>
      </c>
    </row>
    <row r="385" spans="1:5">
      <c r="A385" s="13">
        <v>383</v>
      </c>
      <c r="B385" s="13" t="s">
        <v>409</v>
      </c>
      <c r="C385" s="13" t="s">
        <v>28</v>
      </c>
      <c r="D385" s="13" t="s">
        <v>29</v>
      </c>
      <c r="E385" s="19" t="s">
        <v>30</v>
      </c>
    </row>
    <row r="386" spans="1:5">
      <c r="A386" s="13">
        <v>384</v>
      </c>
      <c r="B386" s="13" t="s">
        <v>410</v>
      </c>
      <c r="C386" s="13" t="s">
        <v>28</v>
      </c>
      <c r="D386" s="13" t="s">
        <v>29</v>
      </c>
      <c r="E386" s="19" t="s">
        <v>30</v>
      </c>
    </row>
    <row r="387" spans="1:5">
      <c r="A387" s="13">
        <v>385</v>
      </c>
      <c r="B387" s="13" t="s">
        <v>411</v>
      </c>
      <c r="C387" s="13" t="s">
        <v>28</v>
      </c>
      <c r="D387" s="13" t="s">
        <v>35</v>
      </c>
      <c r="E387" s="13" t="s">
        <v>9</v>
      </c>
    </row>
    <row r="388" spans="1:5">
      <c r="A388" s="13">
        <v>386</v>
      </c>
      <c r="B388" s="13" t="s">
        <v>412</v>
      </c>
      <c r="C388" s="13" t="s">
        <v>28</v>
      </c>
      <c r="D388" s="13" t="s">
        <v>35</v>
      </c>
      <c r="E388" s="13" t="s">
        <v>9</v>
      </c>
    </row>
    <row r="389" spans="1:5">
      <c r="A389" s="13">
        <v>387</v>
      </c>
      <c r="B389" s="13" t="s">
        <v>413</v>
      </c>
      <c r="C389" s="13" t="s">
        <v>28</v>
      </c>
      <c r="D389" s="13" t="s">
        <v>90</v>
      </c>
      <c r="E389" s="13" t="s">
        <v>9</v>
      </c>
    </row>
    <row r="390" spans="1:5">
      <c r="A390" s="13">
        <v>388</v>
      </c>
      <c r="B390" s="13" t="s">
        <v>414</v>
      </c>
      <c r="C390" s="13" t="s">
        <v>28</v>
      </c>
      <c r="D390" s="13" t="s">
        <v>90</v>
      </c>
      <c r="E390" s="19" t="s">
        <v>9</v>
      </c>
    </row>
    <row r="391" spans="1:5">
      <c r="A391" s="13">
        <v>389</v>
      </c>
      <c r="B391" s="13" t="s">
        <v>415</v>
      </c>
      <c r="C391" s="13" t="s">
        <v>28</v>
      </c>
      <c r="D391" s="13" t="s">
        <v>26</v>
      </c>
      <c r="E391" s="13" t="s">
        <v>9</v>
      </c>
    </row>
    <row r="392" spans="1:5">
      <c r="A392" s="13">
        <v>390</v>
      </c>
      <c r="B392" s="13" t="s">
        <v>416</v>
      </c>
      <c r="C392" s="13" t="s">
        <v>28</v>
      </c>
      <c r="D392" s="13" t="s">
        <v>11</v>
      </c>
      <c r="E392" s="13" t="s">
        <v>9</v>
      </c>
    </row>
    <row r="393" spans="1:5">
      <c r="A393" s="13">
        <v>391</v>
      </c>
      <c r="B393" s="13" t="s">
        <v>417</v>
      </c>
      <c r="C393" s="13" t="s">
        <v>28</v>
      </c>
      <c r="D393" s="13" t="s">
        <v>11</v>
      </c>
      <c r="E393" s="13" t="s">
        <v>9</v>
      </c>
    </row>
    <row r="394" spans="1:5">
      <c r="A394" s="13">
        <v>392</v>
      </c>
      <c r="B394" s="13" t="s">
        <v>418</v>
      </c>
      <c r="C394" s="13" t="s">
        <v>28</v>
      </c>
      <c r="D394" s="13" t="s">
        <v>11</v>
      </c>
      <c r="E394" s="13" t="s">
        <v>9</v>
      </c>
    </row>
    <row r="395" spans="1:5">
      <c r="A395" s="13">
        <v>393</v>
      </c>
      <c r="B395" s="13" t="s">
        <v>419</v>
      </c>
      <c r="C395" s="13" t="s">
        <v>28</v>
      </c>
      <c r="D395" s="13" t="s">
        <v>29</v>
      </c>
      <c r="E395" s="19" t="s">
        <v>30</v>
      </c>
    </row>
    <row r="396" spans="1:5">
      <c r="A396" s="13">
        <v>394</v>
      </c>
      <c r="B396" s="13" t="s">
        <v>420</v>
      </c>
      <c r="C396" s="13" t="s">
        <v>28</v>
      </c>
      <c r="D396" s="13" t="s">
        <v>29</v>
      </c>
      <c r="E396" s="19" t="s">
        <v>30</v>
      </c>
    </row>
    <row r="397" spans="1:5">
      <c r="A397" s="13">
        <v>395</v>
      </c>
      <c r="B397" s="13" t="s">
        <v>421</v>
      </c>
      <c r="C397" s="13" t="s">
        <v>28</v>
      </c>
      <c r="D397" s="13" t="s">
        <v>422</v>
      </c>
      <c r="E397" s="13" t="s">
        <v>39</v>
      </c>
    </row>
    <row r="398" spans="1:5">
      <c r="A398" s="13">
        <v>396</v>
      </c>
      <c r="B398" s="13" t="s">
        <v>423</v>
      </c>
      <c r="C398" s="13" t="s">
        <v>28</v>
      </c>
      <c r="D398" s="13" t="s">
        <v>422</v>
      </c>
      <c r="E398" s="13" t="s">
        <v>39</v>
      </c>
    </row>
    <row r="399" spans="1:5">
      <c r="A399" s="13">
        <v>397</v>
      </c>
      <c r="B399" s="13" t="s">
        <v>424</v>
      </c>
      <c r="C399" s="13" t="s">
        <v>28</v>
      </c>
      <c r="D399" s="13" t="s">
        <v>422</v>
      </c>
      <c r="E399" s="13" t="s">
        <v>39</v>
      </c>
    </row>
    <row r="400" spans="1:5">
      <c r="A400" s="13">
        <v>398</v>
      </c>
      <c r="B400" s="13" t="s">
        <v>425</v>
      </c>
      <c r="C400" s="13" t="s">
        <v>28</v>
      </c>
      <c r="D400" s="13" t="s">
        <v>422</v>
      </c>
      <c r="E400" s="13" t="s">
        <v>39</v>
      </c>
    </row>
    <row r="401" spans="1:5">
      <c r="A401" s="13">
        <v>399</v>
      </c>
      <c r="B401" s="13" t="s">
        <v>426</v>
      </c>
      <c r="C401" s="13" t="s">
        <v>28</v>
      </c>
      <c r="D401" s="13" t="s">
        <v>365</v>
      </c>
      <c r="E401" s="13" t="s">
        <v>39</v>
      </c>
    </row>
    <row r="402" spans="1:5">
      <c r="A402" s="13">
        <v>400</v>
      </c>
      <c r="B402" s="13" t="s">
        <v>427</v>
      </c>
      <c r="C402" s="13" t="s">
        <v>28</v>
      </c>
      <c r="D402" s="13" t="s">
        <v>8</v>
      </c>
      <c r="E402" s="13" t="s">
        <v>9</v>
      </c>
    </row>
    <row r="403" spans="1:5">
      <c r="A403" s="13">
        <v>401</v>
      </c>
      <c r="B403" s="13" t="s">
        <v>428</v>
      </c>
      <c r="C403" s="13" t="s">
        <v>28</v>
      </c>
      <c r="D403" s="13" t="s">
        <v>289</v>
      </c>
      <c r="E403" s="13" t="s">
        <v>39</v>
      </c>
    </row>
    <row r="404" spans="1:5">
      <c r="A404" s="13">
        <v>402</v>
      </c>
      <c r="B404" s="13" t="s">
        <v>429</v>
      </c>
      <c r="C404" s="13" t="s">
        <v>7</v>
      </c>
      <c r="D404" s="13" t="s">
        <v>8</v>
      </c>
      <c r="E404" s="13" t="s">
        <v>9</v>
      </c>
    </row>
    <row r="405" spans="1:5">
      <c r="A405" s="13">
        <v>403</v>
      </c>
      <c r="B405" s="13" t="s">
        <v>430</v>
      </c>
      <c r="C405" s="13" t="s">
        <v>7</v>
      </c>
      <c r="D405" s="13" t="s">
        <v>8</v>
      </c>
      <c r="E405" s="13" t="s">
        <v>9</v>
      </c>
    </row>
    <row r="406" spans="1:5">
      <c r="A406" s="13">
        <v>404</v>
      </c>
      <c r="B406" s="13" t="s">
        <v>431</v>
      </c>
      <c r="C406" s="13" t="s">
        <v>7</v>
      </c>
      <c r="D406" s="13" t="s">
        <v>35</v>
      </c>
      <c r="E406" s="13" t="s">
        <v>9</v>
      </c>
    </row>
    <row r="407" spans="1:5">
      <c r="A407" s="13">
        <v>405</v>
      </c>
      <c r="B407" s="13" t="s">
        <v>432</v>
      </c>
      <c r="C407" s="13" t="s">
        <v>7</v>
      </c>
      <c r="D407" s="13" t="s">
        <v>8</v>
      </c>
      <c r="E407" s="13" t="s">
        <v>9</v>
      </c>
    </row>
    <row r="408" spans="1:5">
      <c r="A408" s="13">
        <v>406</v>
      </c>
      <c r="B408" s="13" t="s">
        <v>433</v>
      </c>
      <c r="C408" s="13" t="s">
        <v>7</v>
      </c>
      <c r="D408" s="13" t="s">
        <v>35</v>
      </c>
      <c r="E408" s="13" t="s">
        <v>9</v>
      </c>
    </row>
    <row r="409" spans="1:5">
      <c r="A409" s="13">
        <v>407</v>
      </c>
      <c r="B409" s="13" t="s">
        <v>434</v>
      </c>
      <c r="C409" s="13" t="s">
        <v>7</v>
      </c>
      <c r="D409" s="13" t="s">
        <v>8</v>
      </c>
      <c r="E409" s="13" t="s">
        <v>9</v>
      </c>
    </row>
    <row r="410" spans="1:5">
      <c r="A410" s="13">
        <v>408</v>
      </c>
      <c r="B410" s="13" t="s">
        <v>435</v>
      </c>
      <c r="C410" s="13" t="s">
        <v>7</v>
      </c>
      <c r="D410" s="13" t="s">
        <v>35</v>
      </c>
      <c r="E410" s="13" t="s">
        <v>9</v>
      </c>
    </row>
    <row r="411" spans="1:5">
      <c r="A411" s="13">
        <v>409</v>
      </c>
      <c r="B411" s="13" t="s">
        <v>436</v>
      </c>
      <c r="C411" s="13" t="s">
        <v>7</v>
      </c>
      <c r="D411" s="13" t="s">
        <v>8</v>
      </c>
      <c r="E411" s="13" t="s">
        <v>9</v>
      </c>
    </row>
    <row r="412" spans="1:5">
      <c r="A412" s="13">
        <v>410</v>
      </c>
      <c r="B412" s="13" t="s">
        <v>437</v>
      </c>
      <c r="C412" s="13" t="s">
        <v>7</v>
      </c>
      <c r="D412" s="13" t="s">
        <v>8</v>
      </c>
      <c r="E412" s="13" t="s">
        <v>9</v>
      </c>
    </row>
    <row r="413" spans="1:5">
      <c r="A413" s="13">
        <v>411</v>
      </c>
      <c r="B413" s="13" t="s">
        <v>438</v>
      </c>
      <c r="C413" s="13" t="s">
        <v>7</v>
      </c>
      <c r="D413" s="13" t="s">
        <v>26</v>
      </c>
      <c r="E413" s="13" t="s">
        <v>9</v>
      </c>
    </row>
    <row r="414" spans="1:5">
      <c r="A414" s="13">
        <v>412</v>
      </c>
      <c r="B414" s="13" t="s">
        <v>439</v>
      </c>
      <c r="C414" s="13" t="s">
        <v>7</v>
      </c>
      <c r="D414" s="13" t="s">
        <v>35</v>
      </c>
      <c r="E414" s="13" t="s">
        <v>9</v>
      </c>
    </row>
    <row r="415" spans="1:5">
      <c r="A415" s="13">
        <v>413</v>
      </c>
      <c r="B415" s="13" t="s">
        <v>440</v>
      </c>
      <c r="C415" s="13" t="s">
        <v>7</v>
      </c>
      <c r="D415" s="13" t="s">
        <v>90</v>
      </c>
      <c r="E415" s="13" t="s">
        <v>9</v>
      </c>
    </row>
    <row r="416" spans="1:5">
      <c r="A416" s="13">
        <v>414</v>
      </c>
      <c r="B416" s="13" t="s">
        <v>441</v>
      </c>
      <c r="C416" s="13" t="s">
        <v>7</v>
      </c>
      <c r="D416" s="13" t="s">
        <v>26</v>
      </c>
      <c r="E416" s="13" t="s">
        <v>9</v>
      </c>
    </row>
    <row r="417" spans="1:5">
      <c r="A417" s="13">
        <v>415</v>
      </c>
      <c r="B417" s="13" t="s">
        <v>442</v>
      </c>
      <c r="C417" s="13" t="s">
        <v>7</v>
      </c>
      <c r="D417" s="13" t="s">
        <v>35</v>
      </c>
      <c r="E417" s="13" t="s">
        <v>9</v>
      </c>
    </row>
    <row r="418" spans="1:5">
      <c r="A418" s="13">
        <v>416</v>
      </c>
      <c r="B418" s="13" t="s">
        <v>443</v>
      </c>
      <c r="C418" s="13" t="s">
        <v>7</v>
      </c>
      <c r="D418" s="13" t="s">
        <v>8</v>
      </c>
      <c r="E418" s="13" t="s">
        <v>9</v>
      </c>
    </row>
    <row r="419" spans="1:5">
      <c r="A419" s="13">
        <v>417</v>
      </c>
      <c r="B419" s="13" t="s">
        <v>444</v>
      </c>
      <c r="C419" s="13" t="s">
        <v>7</v>
      </c>
      <c r="D419" s="13" t="s">
        <v>35</v>
      </c>
      <c r="E419" s="13" t="s">
        <v>9</v>
      </c>
    </row>
    <row r="420" spans="1:5">
      <c r="A420" s="13">
        <v>418</v>
      </c>
      <c r="B420" s="13" t="s">
        <v>445</v>
      </c>
      <c r="C420" s="13" t="s">
        <v>7</v>
      </c>
      <c r="D420" s="13" t="s">
        <v>8</v>
      </c>
      <c r="E420" s="13" t="s">
        <v>9</v>
      </c>
    </row>
    <row r="421" spans="1:5">
      <c r="A421" s="13">
        <v>419</v>
      </c>
      <c r="B421" s="13" t="s">
        <v>446</v>
      </c>
      <c r="C421" s="13" t="s">
        <v>23</v>
      </c>
      <c r="D421" s="13" t="s">
        <v>24</v>
      </c>
      <c r="E421" s="13" t="s">
        <v>9</v>
      </c>
    </row>
    <row r="422" spans="1:5">
      <c r="A422" s="13">
        <v>420</v>
      </c>
      <c r="B422" s="13" t="s">
        <v>447</v>
      </c>
      <c r="C422" s="13" t="s">
        <v>23</v>
      </c>
      <c r="D422" s="13" t="s">
        <v>24</v>
      </c>
      <c r="E422" s="13" t="s">
        <v>9</v>
      </c>
    </row>
    <row r="423" spans="1:5">
      <c r="A423" s="13">
        <v>421</v>
      </c>
      <c r="B423" s="13" t="s">
        <v>448</v>
      </c>
      <c r="C423" s="13" t="s">
        <v>28</v>
      </c>
      <c r="D423" s="13" t="s">
        <v>289</v>
      </c>
      <c r="E423" s="13" t="s">
        <v>39</v>
      </c>
    </row>
    <row r="424" spans="1:5">
      <c r="A424" s="13">
        <v>422</v>
      </c>
      <c r="B424" s="13" t="s">
        <v>449</v>
      </c>
      <c r="C424" s="13" t="s">
        <v>28</v>
      </c>
      <c r="D424" s="13" t="s">
        <v>289</v>
      </c>
      <c r="E424" s="13" t="s">
        <v>39</v>
      </c>
    </row>
    <row r="425" spans="1:5">
      <c r="A425" s="31">
        <v>423</v>
      </c>
      <c r="B425" s="31" t="s">
        <v>450</v>
      </c>
      <c r="C425" s="31" t="s">
        <v>311</v>
      </c>
      <c r="D425" s="31" t="s">
        <v>45</v>
      </c>
      <c r="E425" s="31" t="s">
        <v>39</v>
      </c>
    </row>
  </sheetData>
  <sheetProtection formatCells="0" insertHyperlinks="0" autoFilter="0"/>
  <mergeCells count="1">
    <mergeCell ref="A1:E1"/>
  </mergeCells>
  <pageMargins left="0.75" right="0.75" top="1" bottom="1" header="0.5" footer="0.5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23"/>
  <sheetViews>
    <sheetView topLeftCell="B1" zoomScale="130" zoomScaleNormal="130" workbookViewId="0">
      <selection activeCell="D13" sqref="D13"/>
    </sheetView>
  </sheetViews>
  <sheetFormatPr defaultColWidth="8.85546875" defaultRowHeight="15.75"/>
  <cols>
    <col min="1" max="1" width="8.85546875" style="8"/>
    <col min="2" max="2" width="24.5703125" style="8" customWidth="1"/>
    <col min="3" max="3" width="23" style="8" customWidth="1"/>
    <col min="4" max="4" width="74.42578125" style="8" customWidth="1"/>
  </cols>
  <sheetData>
    <row r="1" spans="1:4">
      <c r="A1" s="32" t="s">
        <v>451</v>
      </c>
      <c r="B1" s="32"/>
      <c r="C1" s="32"/>
      <c r="D1" s="32"/>
    </row>
    <row r="2" spans="1:4">
      <c r="A2" s="27" t="s">
        <v>452</v>
      </c>
      <c r="B2" s="27" t="s">
        <v>2</v>
      </c>
      <c r="C2" s="27" t="s">
        <v>3</v>
      </c>
      <c r="D2" s="27" t="s">
        <v>453</v>
      </c>
    </row>
    <row r="3" spans="1:4">
      <c r="A3" s="19">
        <v>1</v>
      </c>
      <c r="B3" s="19" t="s">
        <v>152</v>
      </c>
      <c r="C3" s="13" t="s">
        <v>7</v>
      </c>
      <c r="D3" s="19" t="s">
        <v>454</v>
      </c>
    </row>
    <row r="4" spans="1:4">
      <c r="A4" s="19">
        <v>2</v>
      </c>
      <c r="B4" s="19" t="s">
        <v>265</v>
      </c>
      <c r="C4" s="13" t="s">
        <v>7</v>
      </c>
      <c r="D4" s="19" t="s">
        <v>455</v>
      </c>
    </row>
    <row r="5" spans="1:4">
      <c r="A5" s="19">
        <v>3</v>
      </c>
      <c r="B5" s="19" t="s">
        <v>456</v>
      </c>
      <c r="C5" s="13" t="s">
        <v>7</v>
      </c>
      <c r="D5" s="19" t="s">
        <v>457</v>
      </c>
    </row>
    <row r="6" spans="1:4">
      <c r="A6" s="19">
        <v>4</v>
      </c>
      <c r="B6" s="19" t="s">
        <v>91</v>
      </c>
      <c r="C6" s="13" t="s">
        <v>7</v>
      </c>
      <c r="D6" s="19" t="s">
        <v>458</v>
      </c>
    </row>
    <row r="7" spans="1:4">
      <c r="A7" s="19">
        <v>5</v>
      </c>
      <c r="B7" s="19" t="s">
        <v>268</v>
      </c>
      <c r="C7" s="13" t="s">
        <v>7</v>
      </c>
      <c r="D7" s="19" t="s">
        <v>459</v>
      </c>
    </row>
    <row r="8" spans="1:4">
      <c r="A8" s="19">
        <v>6</v>
      </c>
      <c r="B8" s="19" t="s">
        <v>107</v>
      </c>
      <c r="C8" s="13" t="s">
        <v>7</v>
      </c>
      <c r="D8" s="19" t="s">
        <v>460</v>
      </c>
    </row>
    <row r="9" spans="1:4">
      <c r="A9" s="19">
        <v>7</v>
      </c>
      <c r="B9" s="19" t="s">
        <v>461</v>
      </c>
      <c r="C9" s="13" t="s">
        <v>335</v>
      </c>
      <c r="D9" s="19" t="s">
        <v>462</v>
      </c>
    </row>
    <row r="10" spans="1:4">
      <c r="A10" s="19">
        <v>8</v>
      </c>
      <c r="B10" s="19" t="s">
        <v>463</v>
      </c>
      <c r="C10" s="13" t="s">
        <v>7</v>
      </c>
      <c r="D10" s="19" t="s">
        <v>464</v>
      </c>
    </row>
    <row r="11" spans="1:4">
      <c r="A11" s="19">
        <v>9</v>
      </c>
      <c r="B11" s="19" t="s">
        <v>328</v>
      </c>
      <c r="C11" s="13" t="s">
        <v>7</v>
      </c>
      <c r="D11" s="19" t="s">
        <v>465</v>
      </c>
    </row>
    <row r="12" spans="1:4">
      <c r="A12" s="19">
        <v>10</v>
      </c>
      <c r="B12" s="19" t="s">
        <v>466</v>
      </c>
      <c r="C12" s="13" t="s">
        <v>7</v>
      </c>
      <c r="D12" s="19" t="s">
        <v>467</v>
      </c>
    </row>
    <row r="13" spans="1:4">
      <c r="A13" s="19">
        <v>11</v>
      </c>
      <c r="B13" s="19" t="s">
        <v>333</v>
      </c>
      <c r="C13" s="13" t="s">
        <v>7</v>
      </c>
      <c r="D13" s="19" t="s">
        <v>468</v>
      </c>
    </row>
    <row r="14" spans="1:4">
      <c r="A14" s="19">
        <v>12</v>
      </c>
      <c r="B14" s="19" t="s">
        <v>73</v>
      </c>
      <c r="C14" s="13" t="s">
        <v>28</v>
      </c>
      <c r="D14" s="19" t="s">
        <v>469</v>
      </c>
    </row>
    <row r="15" spans="1:4">
      <c r="A15" s="19">
        <v>13</v>
      </c>
      <c r="B15" s="19" t="s">
        <v>120</v>
      </c>
      <c r="C15" s="13" t="s">
        <v>28</v>
      </c>
      <c r="D15" s="19" t="s">
        <v>470</v>
      </c>
    </row>
    <row r="16" spans="1:4">
      <c r="A16" s="19">
        <v>14</v>
      </c>
      <c r="B16" s="19" t="s">
        <v>176</v>
      </c>
      <c r="C16" s="13" t="s">
        <v>28</v>
      </c>
      <c r="D16" s="19" t="s">
        <v>471</v>
      </c>
    </row>
    <row r="17" spans="1:4">
      <c r="A17" s="19">
        <v>15</v>
      </c>
      <c r="B17" s="19" t="s">
        <v>297</v>
      </c>
      <c r="C17" s="13" t="s">
        <v>28</v>
      </c>
      <c r="D17" s="19" t="s">
        <v>472</v>
      </c>
    </row>
    <row r="18" spans="1:4">
      <c r="A18" s="19">
        <v>16</v>
      </c>
      <c r="B18" s="19" t="s">
        <v>70</v>
      </c>
      <c r="C18" s="13" t="s">
        <v>23</v>
      </c>
      <c r="D18" s="19" t="s">
        <v>473</v>
      </c>
    </row>
    <row r="19" spans="1:4">
      <c r="A19" s="19">
        <v>17</v>
      </c>
      <c r="B19" s="19" t="s">
        <v>330</v>
      </c>
      <c r="C19" s="13" t="s">
        <v>23</v>
      </c>
      <c r="D19" s="19" t="s">
        <v>474</v>
      </c>
    </row>
    <row r="20" spans="1:4">
      <c r="A20" s="19">
        <v>18</v>
      </c>
      <c r="B20" s="19" t="s">
        <v>475</v>
      </c>
      <c r="C20" s="13" t="s">
        <v>23</v>
      </c>
      <c r="D20" s="19" t="s">
        <v>476</v>
      </c>
    </row>
    <row r="21" spans="1:4">
      <c r="A21" s="19">
        <v>19</v>
      </c>
      <c r="B21" s="19" t="s">
        <v>329</v>
      </c>
      <c r="C21" s="13" t="s">
        <v>23</v>
      </c>
      <c r="D21" s="19" t="s">
        <v>477</v>
      </c>
    </row>
    <row r="22" spans="1:4">
      <c r="A22" s="19">
        <v>20</v>
      </c>
      <c r="B22" s="19" t="s">
        <v>310</v>
      </c>
      <c r="C22" s="13" t="s">
        <v>311</v>
      </c>
      <c r="D22" s="19" t="s">
        <v>478</v>
      </c>
    </row>
    <row r="23" spans="1:4">
      <c r="A23" s="23">
        <v>21</v>
      </c>
      <c r="B23" s="23" t="s">
        <v>312</v>
      </c>
      <c r="C23" s="28" t="s">
        <v>311</v>
      </c>
      <c r="D23" s="23" t="s">
        <v>479</v>
      </c>
    </row>
  </sheetData>
  <sheetProtection formatCells="0" insertHyperlinks="0" autoFilter="0"/>
  <sortState xmlns:xlrd2="http://schemas.microsoft.com/office/spreadsheetml/2017/richdata2" ref="A3:D23">
    <sortCondition ref="A3"/>
  </sortState>
  <mergeCells count="1">
    <mergeCell ref="A1:D1"/>
  </mergeCells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289"/>
  <sheetViews>
    <sheetView workbookViewId="0">
      <selection activeCell="B290" sqref="B290"/>
    </sheetView>
  </sheetViews>
  <sheetFormatPr defaultColWidth="8.85546875" defaultRowHeight="15.75"/>
  <cols>
    <col min="1" max="1" width="23.5703125" style="24" customWidth="1"/>
    <col min="2" max="3" width="43.7109375" style="24" customWidth="1"/>
    <col min="4" max="4" width="23.28515625" style="24" customWidth="1"/>
  </cols>
  <sheetData>
    <row r="1" spans="1:4">
      <c r="A1" s="33" t="s">
        <v>480</v>
      </c>
      <c r="B1" s="34"/>
      <c r="C1" s="34"/>
      <c r="D1" s="34"/>
    </row>
    <row r="2" spans="1:4">
      <c r="A2" s="25" t="s">
        <v>481</v>
      </c>
      <c r="B2" s="25" t="s">
        <v>482</v>
      </c>
      <c r="C2" s="25" t="s">
        <v>483</v>
      </c>
      <c r="D2" s="25" t="s">
        <v>484</v>
      </c>
    </row>
    <row r="3" spans="1:4">
      <c r="A3" s="24" t="s">
        <v>485</v>
      </c>
      <c r="B3" s="24" t="s">
        <v>486</v>
      </c>
      <c r="C3" s="24" t="s">
        <v>487</v>
      </c>
      <c r="D3" s="24" t="s">
        <v>488</v>
      </c>
    </row>
    <row r="4" spans="1:4">
      <c r="A4" s="24" t="s">
        <v>489</v>
      </c>
      <c r="B4" s="24" t="s">
        <v>490</v>
      </c>
      <c r="C4" s="24" t="s">
        <v>491</v>
      </c>
      <c r="D4" s="24" t="s">
        <v>492</v>
      </c>
    </row>
    <row r="5" spans="1:4">
      <c r="A5" s="24" t="s">
        <v>493</v>
      </c>
      <c r="B5" s="24" t="s">
        <v>494</v>
      </c>
      <c r="C5" s="24" t="s">
        <v>495</v>
      </c>
      <c r="D5" s="24" t="s">
        <v>496</v>
      </c>
    </row>
    <row r="6" spans="1:4">
      <c r="A6" s="24" t="s">
        <v>497</v>
      </c>
      <c r="B6" s="24" t="s">
        <v>498</v>
      </c>
      <c r="C6" s="24" t="s">
        <v>495</v>
      </c>
      <c r="D6" s="24" t="s">
        <v>492</v>
      </c>
    </row>
    <row r="7" spans="1:4">
      <c r="A7" s="24" t="s">
        <v>499</v>
      </c>
      <c r="B7" s="24" t="s">
        <v>500</v>
      </c>
      <c r="C7" s="24" t="s">
        <v>501</v>
      </c>
      <c r="D7" s="24" t="s">
        <v>492</v>
      </c>
    </row>
    <row r="8" spans="1:4">
      <c r="A8" s="24" t="s">
        <v>502</v>
      </c>
      <c r="B8" s="24" t="s">
        <v>503</v>
      </c>
      <c r="C8" s="24" t="s">
        <v>504</v>
      </c>
      <c r="D8" s="24" t="s">
        <v>492</v>
      </c>
    </row>
    <row r="9" spans="1:4">
      <c r="A9" s="24" t="s">
        <v>505</v>
      </c>
      <c r="B9" s="24" t="s">
        <v>506</v>
      </c>
      <c r="C9" s="24" t="s">
        <v>507</v>
      </c>
      <c r="D9" s="24" t="s">
        <v>508</v>
      </c>
    </row>
    <row r="10" spans="1:4">
      <c r="A10" s="24" t="s">
        <v>509</v>
      </c>
      <c r="B10" s="24" t="s">
        <v>510</v>
      </c>
      <c r="C10" s="24" t="s">
        <v>511</v>
      </c>
      <c r="D10" s="24" t="s">
        <v>512</v>
      </c>
    </row>
    <row r="11" spans="1:4">
      <c r="A11" s="24" t="s">
        <v>513</v>
      </c>
      <c r="B11" s="24" t="s">
        <v>514</v>
      </c>
      <c r="C11" s="24" t="s">
        <v>515</v>
      </c>
      <c r="D11" s="24" t="s">
        <v>496</v>
      </c>
    </row>
    <row r="12" spans="1:4">
      <c r="A12" s="24" t="s">
        <v>516</v>
      </c>
      <c r="B12" s="24" t="s">
        <v>517</v>
      </c>
      <c r="C12" s="24" t="s">
        <v>518</v>
      </c>
      <c r="D12" s="24" t="s">
        <v>519</v>
      </c>
    </row>
    <row r="13" spans="1:4">
      <c r="A13" s="24" t="s">
        <v>520</v>
      </c>
      <c r="B13" s="24" t="s">
        <v>521</v>
      </c>
      <c r="C13" s="24" t="s">
        <v>522</v>
      </c>
      <c r="D13" s="24" t="s">
        <v>488</v>
      </c>
    </row>
    <row r="14" spans="1:4">
      <c r="A14" s="24" t="s">
        <v>523</v>
      </c>
      <c r="B14" s="24" t="s">
        <v>524</v>
      </c>
      <c r="C14" s="24" t="s">
        <v>525</v>
      </c>
      <c r="D14" s="24" t="s">
        <v>488</v>
      </c>
    </row>
    <row r="15" spans="1:4">
      <c r="A15" s="24" t="s">
        <v>526</v>
      </c>
      <c r="B15" s="24" t="s">
        <v>527</v>
      </c>
      <c r="C15" s="24" t="s">
        <v>528</v>
      </c>
      <c r="D15" s="24" t="s">
        <v>488</v>
      </c>
    </row>
    <row r="16" spans="1:4">
      <c r="A16" s="24" t="s">
        <v>529</v>
      </c>
      <c r="B16" s="24" t="s">
        <v>530</v>
      </c>
      <c r="C16" s="24" t="s">
        <v>531</v>
      </c>
      <c r="D16" s="24" t="s">
        <v>532</v>
      </c>
    </row>
    <row r="17" spans="1:4">
      <c r="A17" s="24" t="s">
        <v>533</v>
      </c>
      <c r="B17" s="24" t="s">
        <v>534</v>
      </c>
      <c r="C17" s="24" t="s">
        <v>535</v>
      </c>
      <c r="D17" s="24" t="s">
        <v>512</v>
      </c>
    </row>
    <row r="18" spans="1:4">
      <c r="A18" s="24" t="s">
        <v>536</v>
      </c>
      <c r="B18" s="24" t="s">
        <v>537</v>
      </c>
      <c r="C18" s="24" t="s">
        <v>538</v>
      </c>
      <c r="D18" s="24" t="s">
        <v>512</v>
      </c>
    </row>
    <row r="19" spans="1:4">
      <c r="A19" s="24" t="s">
        <v>539</v>
      </c>
      <c r="B19" s="24" t="s">
        <v>540</v>
      </c>
      <c r="C19" s="24" t="s">
        <v>541</v>
      </c>
      <c r="D19" s="24" t="s">
        <v>512</v>
      </c>
    </row>
    <row r="20" spans="1:4">
      <c r="A20" s="24" t="s">
        <v>542</v>
      </c>
      <c r="B20" s="24" t="s">
        <v>543</v>
      </c>
      <c r="C20" s="24" t="s">
        <v>544</v>
      </c>
      <c r="D20" s="24" t="s">
        <v>545</v>
      </c>
    </row>
    <row r="21" spans="1:4">
      <c r="A21" s="24" t="s">
        <v>546</v>
      </c>
      <c r="B21" s="24" t="s">
        <v>547</v>
      </c>
      <c r="C21" s="24" t="s">
        <v>548</v>
      </c>
      <c r="D21" s="24" t="s">
        <v>549</v>
      </c>
    </row>
    <row r="22" spans="1:4">
      <c r="A22" s="24" t="s">
        <v>550</v>
      </c>
      <c r="B22" s="24" t="s">
        <v>551</v>
      </c>
      <c r="C22" s="24" t="s">
        <v>552</v>
      </c>
      <c r="D22" s="24" t="s">
        <v>549</v>
      </c>
    </row>
    <row r="23" spans="1:4">
      <c r="A23" s="24" t="s">
        <v>553</v>
      </c>
      <c r="B23" s="24" t="s">
        <v>554</v>
      </c>
      <c r="C23" s="24" t="s">
        <v>555</v>
      </c>
      <c r="D23" s="24" t="s">
        <v>512</v>
      </c>
    </row>
    <row r="24" spans="1:4">
      <c r="A24" s="24" t="s">
        <v>556</v>
      </c>
      <c r="B24" s="24" t="s">
        <v>557</v>
      </c>
      <c r="C24" s="24" t="s">
        <v>558</v>
      </c>
      <c r="D24" s="24" t="s">
        <v>549</v>
      </c>
    </row>
    <row r="25" spans="1:4">
      <c r="A25" s="24" t="s">
        <v>559</v>
      </c>
      <c r="B25" s="24" t="s">
        <v>560</v>
      </c>
      <c r="C25" s="24" t="s">
        <v>561</v>
      </c>
      <c r="D25" s="24" t="s">
        <v>562</v>
      </c>
    </row>
    <row r="26" spans="1:4">
      <c r="A26" s="24" t="s">
        <v>563</v>
      </c>
      <c r="B26" s="24" t="s">
        <v>564</v>
      </c>
      <c r="C26" s="24" t="s">
        <v>565</v>
      </c>
      <c r="D26" s="24" t="s">
        <v>562</v>
      </c>
    </row>
    <row r="27" spans="1:4">
      <c r="A27" s="24" t="s">
        <v>566</v>
      </c>
      <c r="B27" s="24" t="s">
        <v>567</v>
      </c>
      <c r="C27" s="24" t="s">
        <v>568</v>
      </c>
      <c r="D27" s="24" t="s">
        <v>562</v>
      </c>
    </row>
    <row r="28" spans="1:4">
      <c r="A28" s="24" t="s">
        <v>569</v>
      </c>
      <c r="B28" s="24" t="s">
        <v>570</v>
      </c>
      <c r="C28" s="24" t="s">
        <v>571</v>
      </c>
      <c r="D28" s="24" t="s">
        <v>562</v>
      </c>
    </row>
    <row r="29" spans="1:4">
      <c r="A29" s="24" t="s">
        <v>572</v>
      </c>
      <c r="B29" s="24" t="s">
        <v>573</v>
      </c>
      <c r="C29" s="24" t="s">
        <v>574</v>
      </c>
      <c r="D29" s="24" t="s">
        <v>562</v>
      </c>
    </row>
    <row r="30" spans="1:4">
      <c r="A30" s="24" t="s">
        <v>575</v>
      </c>
      <c r="B30" s="24" t="s">
        <v>576</v>
      </c>
      <c r="C30" s="24" t="s">
        <v>577</v>
      </c>
      <c r="D30" s="24" t="s">
        <v>562</v>
      </c>
    </row>
    <row r="31" spans="1:4">
      <c r="A31" s="24" t="s">
        <v>578</v>
      </c>
      <c r="B31" s="24" t="s">
        <v>579</v>
      </c>
      <c r="C31" s="24" t="s">
        <v>580</v>
      </c>
      <c r="D31" s="24" t="s">
        <v>562</v>
      </c>
    </row>
    <row r="32" spans="1:4">
      <c r="A32" s="24" t="s">
        <v>581</v>
      </c>
      <c r="B32" s="24" t="s">
        <v>582</v>
      </c>
      <c r="C32" s="24" t="s">
        <v>583</v>
      </c>
      <c r="D32" s="24" t="s">
        <v>562</v>
      </c>
    </row>
    <row r="33" spans="1:4">
      <c r="A33" s="24" t="s">
        <v>584</v>
      </c>
      <c r="B33" s="24" t="s">
        <v>585</v>
      </c>
      <c r="C33" s="24" t="s">
        <v>586</v>
      </c>
      <c r="D33" s="24" t="s">
        <v>562</v>
      </c>
    </row>
    <row r="34" spans="1:4">
      <c r="A34" s="24" t="s">
        <v>587</v>
      </c>
      <c r="B34" s="24" t="s">
        <v>588</v>
      </c>
      <c r="C34" s="24" t="s">
        <v>589</v>
      </c>
      <c r="D34" s="24" t="s">
        <v>492</v>
      </c>
    </row>
    <row r="35" spans="1:4">
      <c r="A35" s="24" t="s">
        <v>590</v>
      </c>
      <c r="B35" s="24" t="s">
        <v>591</v>
      </c>
      <c r="C35" s="24" t="s">
        <v>592</v>
      </c>
      <c r="D35" s="24" t="s">
        <v>492</v>
      </c>
    </row>
    <row r="36" spans="1:4">
      <c r="A36" s="24" t="s">
        <v>593</v>
      </c>
      <c r="B36" s="24" t="s">
        <v>594</v>
      </c>
      <c r="C36" s="24" t="s">
        <v>595</v>
      </c>
      <c r="D36" s="24" t="s">
        <v>492</v>
      </c>
    </row>
    <row r="37" spans="1:4">
      <c r="A37" s="24" t="s">
        <v>596</v>
      </c>
      <c r="B37" s="24" t="s">
        <v>597</v>
      </c>
      <c r="C37" s="24" t="s">
        <v>598</v>
      </c>
      <c r="D37" s="24" t="s">
        <v>492</v>
      </c>
    </row>
    <row r="38" spans="1:4">
      <c r="A38" s="24" t="s">
        <v>599</v>
      </c>
      <c r="B38" s="24" t="s">
        <v>597</v>
      </c>
      <c r="C38" s="24" t="s">
        <v>598</v>
      </c>
      <c r="D38" s="24" t="s">
        <v>492</v>
      </c>
    </row>
    <row r="39" spans="1:4">
      <c r="A39" s="24" t="s">
        <v>600</v>
      </c>
      <c r="B39" s="24" t="s">
        <v>601</v>
      </c>
      <c r="C39" s="24" t="s">
        <v>602</v>
      </c>
      <c r="D39" s="24" t="s">
        <v>492</v>
      </c>
    </row>
    <row r="40" spans="1:4">
      <c r="A40" s="24" t="s">
        <v>603</v>
      </c>
      <c r="B40" s="24" t="s">
        <v>604</v>
      </c>
      <c r="C40" s="24" t="s">
        <v>605</v>
      </c>
      <c r="D40" s="24" t="s">
        <v>492</v>
      </c>
    </row>
    <row r="41" spans="1:4">
      <c r="A41" s="24" t="s">
        <v>606</v>
      </c>
      <c r="B41" s="24" t="s">
        <v>607</v>
      </c>
      <c r="C41" s="24" t="s">
        <v>608</v>
      </c>
      <c r="D41" s="24" t="s">
        <v>492</v>
      </c>
    </row>
    <row r="42" spans="1:4">
      <c r="A42" s="24" t="s">
        <v>609</v>
      </c>
      <c r="B42" s="24" t="s">
        <v>610</v>
      </c>
      <c r="C42" s="24" t="s">
        <v>611</v>
      </c>
      <c r="D42" s="24" t="s">
        <v>508</v>
      </c>
    </row>
    <row r="43" spans="1:4">
      <c r="A43" s="24" t="s">
        <v>612</v>
      </c>
      <c r="B43" s="24" t="s">
        <v>613</v>
      </c>
      <c r="C43" s="24" t="s">
        <v>614</v>
      </c>
      <c r="D43" s="24" t="s">
        <v>508</v>
      </c>
    </row>
    <row r="44" spans="1:4">
      <c r="A44" s="24" t="s">
        <v>615</v>
      </c>
      <c r="B44" s="24" t="s">
        <v>616</v>
      </c>
      <c r="C44" s="24" t="s">
        <v>617</v>
      </c>
      <c r="D44" s="24" t="s">
        <v>508</v>
      </c>
    </row>
    <row r="45" spans="1:4">
      <c r="A45" s="24" t="s">
        <v>618</v>
      </c>
      <c r="B45" s="24" t="s">
        <v>619</v>
      </c>
      <c r="C45" s="24" t="s">
        <v>620</v>
      </c>
      <c r="D45" s="24" t="s">
        <v>508</v>
      </c>
    </row>
    <row r="46" spans="1:4">
      <c r="A46" s="24" t="s">
        <v>621</v>
      </c>
      <c r="B46" s="24" t="s">
        <v>622</v>
      </c>
      <c r="C46" s="24" t="s">
        <v>623</v>
      </c>
      <c r="D46" s="24" t="s">
        <v>508</v>
      </c>
    </row>
    <row r="47" spans="1:4">
      <c r="A47" s="24" t="s">
        <v>624</v>
      </c>
      <c r="B47" s="24" t="s">
        <v>625</v>
      </c>
      <c r="C47" s="24" t="s">
        <v>626</v>
      </c>
      <c r="D47" s="24" t="s">
        <v>508</v>
      </c>
    </row>
    <row r="48" spans="1:4">
      <c r="A48" s="24" t="s">
        <v>627</v>
      </c>
      <c r="B48" s="24" t="s">
        <v>628</v>
      </c>
      <c r="C48" s="24" t="s">
        <v>629</v>
      </c>
      <c r="D48" s="24" t="s">
        <v>496</v>
      </c>
    </row>
    <row r="49" spans="1:4">
      <c r="A49" s="24" t="s">
        <v>630</v>
      </c>
      <c r="B49" s="24" t="s">
        <v>631</v>
      </c>
      <c r="C49" s="24" t="s">
        <v>632</v>
      </c>
      <c r="D49" s="24" t="s">
        <v>519</v>
      </c>
    </row>
    <row r="50" spans="1:4">
      <c r="A50" s="24" t="s">
        <v>633</v>
      </c>
      <c r="B50" s="24" t="s">
        <v>634</v>
      </c>
      <c r="C50" s="24" t="s">
        <v>635</v>
      </c>
      <c r="D50" s="24" t="s">
        <v>488</v>
      </c>
    </row>
    <row r="51" spans="1:4">
      <c r="A51" s="24" t="s">
        <v>636</v>
      </c>
      <c r="B51" s="24" t="s">
        <v>637</v>
      </c>
      <c r="C51" s="24" t="s">
        <v>638</v>
      </c>
      <c r="D51" s="24" t="s">
        <v>488</v>
      </c>
    </row>
    <row r="52" spans="1:4">
      <c r="A52" s="24" t="s">
        <v>639</v>
      </c>
      <c r="B52" s="24" t="s">
        <v>640</v>
      </c>
      <c r="C52" s="24" t="s">
        <v>641</v>
      </c>
      <c r="D52" s="24" t="s">
        <v>488</v>
      </c>
    </row>
    <row r="53" spans="1:4">
      <c r="A53" s="24" t="s">
        <v>642</v>
      </c>
      <c r="B53" s="24" t="s">
        <v>643</v>
      </c>
      <c r="C53" s="24" t="s">
        <v>644</v>
      </c>
      <c r="D53" s="24" t="s">
        <v>488</v>
      </c>
    </row>
    <row r="54" spans="1:4">
      <c r="A54" s="24" t="s">
        <v>645</v>
      </c>
      <c r="B54" s="24" t="s">
        <v>646</v>
      </c>
      <c r="C54" s="24" t="s">
        <v>647</v>
      </c>
      <c r="D54" s="24" t="s">
        <v>532</v>
      </c>
    </row>
    <row r="55" spans="1:4">
      <c r="A55" s="24" t="s">
        <v>648</v>
      </c>
      <c r="B55" s="24" t="s">
        <v>649</v>
      </c>
      <c r="C55" s="24" t="s">
        <v>650</v>
      </c>
      <c r="D55" s="24" t="s">
        <v>512</v>
      </c>
    </row>
    <row r="56" spans="1:4">
      <c r="A56" s="24" t="s">
        <v>651</v>
      </c>
      <c r="B56" s="24" t="s">
        <v>652</v>
      </c>
      <c r="C56" s="24" t="s">
        <v>653</v>
      </c>
      <c r="D56" s="24" t="s">
        <v>512</v>
      </c>
    </row>
    <row r="57" spans="1:4">
      <c r="A57" s="24" t="s">
        <v>654</v>
      </c>
      <c r="B57" s="24" t="s">
        <v>655</v>
      </c>
      <c r="C57" s="24" t="s">
        <v>656</v>
      </c>
      <c r="D57" s="24" t="s">
        <v>512</v>
      </c>
    </row>
    <row r="58" spans="1:4">
      <c r="A58" s="24" t="s">
        <v>657</v>
      </c>
      <c r="B58" s="24" t="s">
        <v>658</v>
      </c>
      <c r="C58" s="24" t="s">
        <v>659</v>
      </c>
      <c r="D58" s="24" t="s">
        <v>512</v>
      </c>
    </row>
    <row r="59" spans="1:4">
      <c r="A59" s="24" t="s">
        <v>660</v>
      </c>
      <c r="B59" s="24" t="s">
        <v>661</v>
      </c>
      <c r="C59" s="24" t="s">
        <v>662</v>
      </c>
      <c r="D59" s="24" t="s">
        <v>512</v>
      </c>
    </row>
    <row r="60" spans="1:4">
      <c r="A60" s="24" t="s">
        <v>663</v>
      </c>
      <c r="B60" s="24" t="s">
        <v>664</v>
      </c>
      <c r="C60" s="24" t="s">
        <v>665</v>
      </c>
      <c r="D60" s="24" t="s">
        <v>488</v>
      </c>
    </row>
    <row r="61" spans="1:4">
      <c r="A61" s="24" t="s">
        <v>666</v>
      </c>
      <c r="B61" s="24" t="s">
        <v>667</v>
      </c>
      <c r="C61" s="24" t="s">
        <v>668</v>
      </c>
      <c r="D61" s="24" t="s">
        <v>545</v>
      </c>
    </row>
    <row r="62" spans="1:4">
      <c r="A62" s="24" t="s">
        <v>669</v>
      </c>
      <c r="B62" s="24" t="s">
        <v>670</v>
      </c>
      <c r="C62" s="24" t="s">
        <v>671</v>
      </c>
      <c r="D62" s="24" t="s">
        <v>545</v>
      </c>
    </row>
    <row r="63" spans="1:4">
      <c r="A63" s="24" t="s">
        <v>672</v>
      </c>
      <c r="B63" s="24" t="s">
        <v>673</v>
      </c>
      <c r="C63" s="24" t="s">
        <v>674</v>
      </c>
      <c r="D63" s="24" t="s">
        <v>512</v>
      </c>
    </row>
    <row r="64" spans="1:4">
      <c r="A64" s="24" t="s">
        <v>675</v>
      </c>
      <c r="B64" s="24" t="s">
        <v>676</v>
      </c>
      <c r="C64" s="24" t="s">
        <v>677</v>
      </c>
      <c r="D64" s="24" t="s">
        <v>512</v>
      </c>
    </row>
    <row r="65" spans="1:4">
      <c r="A65" s="24" t="s">
        <v>678</v>
      </c>
      <c r="B65" s="24" t="s">
        <v>679</v>
      </c>
      <c r="C65" s="24" t="s">
        <v>680</v>
      </c>
      <c r="D65" s="24" t="s">
        <v>508</v>
      </c>
    </row>
    <row r="66" spans="1:4">
      <c r="A66" s="24" t="s">
        <v>681</v>
      </c>
      <c r="B66" s="24" t="s">
        <v>682</v>
      </c>
      <c r="C66" s="24" t="s">
        <v>683</v>
      </c>
      <c r="D66" s="24" t="s">
        <v>562</v>
      </c>
    </row>
    <row r="67" spans="1:4">
      <c r="A67" s="24" t="s">
        <v>684</v>
      </c>
      <c r="B67" s="24" t="s">
        <v>685</v>
      </c>
      <c r="C67" s="24" t="s">
        <v>686</v>
      </c>
      <c r="D67" s="24" t="s">
        <v>532</v>
      </c>
    </row>
    <row r="68" spans="1:4">
      <c r="A68" s="24" t="s">
        <v>687</v>
      </c>
      <c r="B68" s="24" t="s">
        <v>688</v>
      </c>
      <c r="C68" s="24" t="s">
        <v>689</v>
      </c>
      <c r="D68" s="24" t="s">
        <v>519</v>
      </c>
    </row>
    <row r="69" spans="1:4">
      <c r="A69" s="24" t="s">
        <v>690</v>
      </c>
      <c r="B69" s="24" t="s">
        <v>691</v>
      </c>
      <c r="C69" s="24" t="s">
        <v>692</v>
      </c>
      <c r="D69" s="24" t="s">
        <v>549</v>
      </c>
    </row>
    <row r="70" spans="1:4">
      <c r="A70" s="24" t="s">
        <v>693</v>
      </c>
      <c r="B70" s="24" t="s">
        <v>694</v>
      </c>
      <c r="C70" s="24" t="s">
        <v>695</v>
      </c>
      <c r="D70" s="24" t="s">
        <v>545</v>
      </c>
    </row>
    <row r="71" spans="1:4">
      <c r="A71" s="24" t="s">
        <v>696</v>
      </c>
      <c r="B71" s="24" t="s">
        <v>697</v>
      </c>
      <c r="C71" s="24" t="s">
        <v>698</v>
      </c>
      <c r="D71" s="24" t="s">
        <v>492</v>
      </c>
    </row>
    <row r="72" spans="1:4">
      <c r="A72" s="24" t="s">
        <v>699</v>
      </c>
      <c r="B72" s="24" t="s">
        <v>700</v>
      </c>
      <c r="C72" s="24" t="s">
        <v>701</v>
      </c>
      <c r="D72" s="24" t="s">
        <v>492</v>
      </c>
    </row>
    <row r="73" spans="1:4">
      <c r="A73" s="24" t="s">
        <v>702</v>
      </c>
      <c r="B73" s="24" t="s">
        <v>703</v>
      </c>
      <c r="C73" s="24" t="s">
        <v>704</v>
      </c>
      <c r="D73" s="24" t="s">
        <v>562</v>
      </c>
    </row>
    <row r="74" spans="1:4">
      <c r="A74" s="24" t="s">
        <v>705</v>
      </c>
      <c r="B74" s="24" t="s">
        <v>706</v>
      </c>
      <c r="C74" s="24" t="s">
        <v>707</v>
      </c>
      <c r="D74" s="24" t="s">
        <v>512</v>
      </c>
    </row>
    <row r="75" spans="1:4">
      <c r="A75" s="24" t="s">
        <v>708</v>
      </c>
      <c r="B75" s="24" t="s">
        <v>709</v>
      </c>
      <c r="C75" s="24" t="s">
        <v>710</v>
      </c>
      <c r="D75" s="24" t="s">
        <v>549</v>
      </c>
    </row>
    <row r="76" spans="1:4">
      <c r="A76" s="24" t="s">
        <v>711</v>
      </c>
      <c r="B76" s="24" t="s">
        <v>712</v>
      </c>
      <c r="C76" s="24" t="s">
        <v>713</v>
      </c>
      <c r="D76" s="24" t="s">
        <v>545</v>
      </c>
    </row>
    <row r="77" spans="1:4">
      <c r="A77" s="24" t="s">
        <v>714</v>
      </c>
      <c r="B77" s="24" t="s">
        <v>715</v>
      </c>
      <c r="C77" s="24" t="s">
        <v>716</v>
      </c>
      <c r="D77" s="24" t="s">
        <v>492</v>
      </c>
    </row>
    <row r="78" spans="1:4">
      <c r="A78" s="24" t="s">
        <v>717</v>
      </c>
      <c r="B78" s="24" t="s">
        <v>718</v>
      </c>
      <c r="C78" s="24" t="s">
        <v>719</v>
      </c>
      <c r="D78" s="24" t="s">
        <v>545</v>
      </c>
    </row>
    <row r="79" spans="1:4">
      <c r="A79" s="24" t="s">
        <v>720</v>
      </c>
      <c r="B79" s="24" t="s">
        <v>721</v>
      </c>
      <c r="C79" s="24" t="s">
        <v>722</v>
      </c>
      <c r="D79" s="24" t="s">
        <v>492</v>
      </c>
    </row>
    <row r="80" spans="1:4">
      <c r="A80" s="24" t="s">
        <v>723</v>
      </c>
      <c r="B80" s="24" t="s">
        <v>724</v>
      </c>
      <c r="C80" s="24" t="s">
        <v>725</v>
      </c>
      <c r="D80" s="24" t="s">
        <v>512</v>
      </c>
    </row>
    <row r="81" spans="1:4">
      <c r="A81" s="24" t="s">
        <v>726</v>
      </c>
      <c r="B81" s="24" t="s">
        <v>727</v>
      </c>
      <c r="C81" s="24" t="s">
        <v>728</v>
      </c>
      <c r="D81" s="24" t="s">
        <v>488</v>
      </c>
    </row>
    <row r="82" spans="1:4">
      <c r="A82" s="24" t="s">
        <v>729</v>
      </c>
      <c r="B82" s="24" t="s">
        <v>730</v>
      </c>
      <c r="C82" s="24" t="s">
        <v>731</v>
      </c>
      <c r="D82" s="24" t="s">
        <v>532</v>
      </c>
    </row>
    <row r="83" spans="1:4">
      <c r="A83" s="24" t="s">
        <v>732</v>
      </c>
      <c r="B83" s="24" t="s">
        <v>733</v>
      </c>
      <c r="C83" s="24" t="s">
        <v>734</v>
      </c>
      <c r="D83" s="24" t="s">
        <v>496</v>
      </c>
    </row>
    <row r="84" spans="1:4">
      <c r="A84" s="24" t="s">
        <v>735</v>
      </c>
      <c r="B84" s="24" t="s">
        <v>736</v>
      </c>
      <c r="C84" s="24" t="s">
        <v>737</v>
      </c>
      <c r="D84" s="24" t="s">
        <v>519</v>
      </c>
    </row>
    <row r="85" spans="1:4">
      <c r="A85" s="24" t="s">
        <v>738</v>
      </c>
      <c r="B85" s="24" t="s">
        <v>739</v>
      </c>
      <c r="C85" s="24" t="s">
        <v>740</v>
      </c>
      <c r="D85" s="24" t="s">
        <v>488</v>
      </c>
    </row>
    <row r="86" spans="1:4">
      <c r="A86" s="24" t="s">
        <v>741</v>
      </c>
      <c r="B86" s="24" t="s">
        <v>742</v>
      </c>
      <c r="C86" s="24" t="s">
        <v>743</v>
      </c>
      <c r="D86" s="24" t="s">
        <v>532</v>
      </c>
    </row>
    <row r="87" spans="1:4">
      <c r="A87" s="24" t="s">
        <v>744</v>
      </c>
      <c r="B87" s="24" t="s">
        <v>745</v>
      </c>
      <c r="C87" s="24" t="s">
        <v>746</v>
      </c>
      <c r="D87" s="24" t="s">
        <v>488</v>
      </c>
    </row>
    <row r="88" spans="1:4">
      <c r="A88" s="24" t="s">
        <v>747</v>
      </c>
      <c r="B88" s="24" t="s">
        <v>748</v>
      </c>
      <c r="C88" s="24" t="s">
        <v>749</v>
      </c>
      <c r="D88" s="24" t="s">
        <v>496</v>
      </c>
    </row>
    <row r="89" spans="1:4">
      <c r="A89" s="24" t="s">
        <v>750</v>
      </c>
      <c r="B89" s="24" t="s">
        <v>751</v>
      </c>
      <c r="C89" s="24" t="s">
        <v>752</v>
      </c>
      <c r="D89" s="24" t="s">
        <v>545</v>
      </c>
    </row>
    <row r="90" spans="1:4">
      <c r="A90" s="24" t="s">
        <v>753</v>
      </c>
      <c r="B90" s="24" t="s">
        <v>754</v>
      </c>
      <c r="C90" s="24" t="s">
        <v>755</v>
      </c>
      <c r="D90" s="24" t="s">
        <v>512</v>
      </c>
    </row>
    <row r="91" spans="1:4">
      <c r="A91" s="24" t="s">
        <v>756</v>
      </c>
      <c r="B91" s="24" t="s">
        <v>757</v>
      </c>
      <c r="C91" s="24" t="s">
        <v>758</v>
      </c>
      <c r="D91" s="24" t="s">
        <v>532</v>
      </c>
    </row>
    <row r="92" spans="1:4">
      <c r="A92" s="24" t="s">
        <v>759</v>
      </c>
      <c r="B92" s="24" t="s">
        <v>760</v>
      </c>
      <c r="C92" s="24" t="s">
        <v>761</v>
      </c>
      <c r="D92" s="24" t="s">
        <v>545</v>
      </c>
    </row>
    <row r="93" spans="1:4">
      <c r="A93" s="24" t="s">
        <v>762</v>
      </c>
      <c r="B93" s="24" t="s">
        <v>763</v>
      </c>
      <c r="C93" s="24" t="s">
        <v>764</v>
      </c>
      <c r="D93" s="24" t="s">
        <v>519</v>
      </c>
    </row>
    <row r="94" spans="1:4">
      <c r="A94" s="24" t="s">
        <v>765</v>
      </c>
      <c r="B94" s="24" t="s">
        <v>766</v>
      </c>
      <c r="C94" s="24" t="s">
        <v>767</v>
      </c>
      <c r="D94" s="24" t="s">
        <v>562</v>
      </c>
    </row>
    <row r="95" spans="1:4">
      <c r="A95" s="24" t="s">
        <v>768</v>
      </c>
      <c r="B95" s="24" t="s">
        <v>769</v>
      </c>
      <c r="C95" s="24" t="s">
        <v>770</v>
      </c>
      <c r="D95" s="24" t="s">
        <v>562</v>
      </c>
    </row>
    <row r="96" spans="1:4">
      <c r="A96" s="24" t="s">
        <v>771</v>
      </c>
      <c r="B96" s="24" t="s">
        <v>772</v>
      </c>
      <c r="C96" s="24" t="s">
        <v>773</v>
      </c>
      <c r="D96" s="24" t="s">
        <v>496</v>
      </c>
    </row>
    <row r="97" spans="1:4">
      <c r="A97" s="24" t="s">
        <v>774</v>
      </c>
      <c r="B97" s="24" t="s">
        <v>775</v>
      </c>
      <c r="C97" s="24" t="s">
        <v>776</v>
      </c>
      <c r="D97" s="24" t="s">
        <v>488</v>
      </c>
    </row>
    <row r="98" spans="1:4">
      <c r="A98" s="24" t="s">
        <v>777</v>
      </c>
      <c r="B98" s="24" t="s">
        <v>778</v>
      </c>
      <c r="C98" s="24" t="s">
        <v>779</v>
      </c>
      <c r="D98" s="24" t="s">
        <v>549</v>
      </c>
    </row>
    <row r="99" spans="1:4">
      <c r="A99" s="24" t="s">
        <v>780</v>
      </c>
      <c r="B99" s="24" t="s">
        <v>781</v>
      </c>
      <c r="C99" s="24" t="s">
        <v>782</v>
      </c>
      <c r="D99" s="24" t="s">
        <v>532</v>
      </c>
    </row>
    <row r="100" spans="1:4">
      <c r="A100" s="24" t="s">
        <v>783</v>
      </c>
      <c r="B100" s="24" t="s">
        <v>784</v>
      </c>
      <c r="C100" s="24" t="s">
        <v>785</v>
      </c>
      <c r="D100" s="24" t="s">
        <v>496</v>
      </c>
    </row>
    <row r="101" spans="1:4">
      <c r="A101" s="24" t="s">
        <v>786</v>
      </c>
      <c r="B101" s="24" t="s">
        <v>787</v>
      </c>
      <c r="C101" s="24" t="s">
        <v>788</v>
      </c>
      <c r="D101" s="24" t="s">
        <v>512</v>
      </c>
    </row>
    <row r="102" spans="1:4">
      <c r="A102" s="24" t="s">
        <v>789</v>
      </c>
      <c r="B102" s="24" t="s">
        <v>790</v>
      </c>
      <c r="C102" s="24" t="s">
        <v>791</v>
      </c>
      <c r="D102" s="24" t="s">
        <v>519</v>
      </c>
    </row>
    <row r="103" spans="1:4">
      <c r="A103" s="24" t="s">
        <v>792</v>
      </c>
      <c r="B103" s="24" t="s">
        <v>793</v>
      </c>
      <c r="C103" s="24" t="s">
        <v>794</v>
      </c>
      <c r="D103" s="24" t="s">
        <v>496</v>
      </c>
    </row>
    <row r="104" spans="1:4">
      <c r="A104" s="24" t="s">
        <v>795</v>
      </c>
      <c r="B104" s="24" t="s">
        <v>796</v>
      </c>
      <c r="C104" s="24" t="s">
        <v>797</v>
      </c>
      <c r="D104" s="24" t="s">
        <v>492</v>
      </c>
    </row>
    <row r="105" spans="1:4">
      <c r="A105" s="24" t="s">
        <v>798</v>
      </c>
      <c r="B105" s="24" t="s">
        <v>799</v>
      </c>
      <c r="C105" s="24" t="s">
        <v>800</v>
      </c>
      <c r="D105" s="24" t="s">
        <v>496</v>
      </c>
    </row>
    <row r="106" spans="1:4">
      <c r="A106" s="24" t="s">
        <v>801</v>
      </c>
      <c r="B106" s="24" t="s">
        <v>802</v>
      </c>
      <c r="C106" s="24" t="s">
        <v>803</v>
      </c>
      <c r="D106" s="24" t="s">
        <v>492</v>
      </c>
    </row>
    <row r="107" spans="1:4">
      <c r="A107" s="24" t="s">
        <v>804</v>
      </c>
      <c r="B107" s="24" t="s">
        <v>805</v>
      </c>
      <c r="C107" s="24" t="s">
        <v>806</v>
      </c>
      <c r="D107" s="24" t="s">
        <v>532</v>
      </c>
    </row>
    <row r="108" spans="1:4">
      <c r="A108" s="24" t="s">
        <v>807</v>
      </c>
      <c r="B108" s="24" t="s">
        <v>808</v>
      </c>
      <c r="C108" s="24" t="s">
        <v>809</v>
      </c>
      <c r="D108" s="24" t="s">
        <v>519</v>
      </c>
    </row>
    <row r="109" spans="1:4">
      <c r="A109" s="24" t="s">
        <v>810</v>
      </c>
      <c r="B109" s="24" t="s">
        <v>811</v>
      </c>
      <c r="C109" s="24" t="s">
        <v>812</v>
      </c>
      <c r="D109" s="24" t="s">
        <v>519</v>
      </c>
    </row>
    <row r="110" spans="1:4">
      <c r="A110" s="24" t="s">
        <v>813</v>
      </c>
      <c r="B110" s="24" t="s">
        <v>814</v>
      </c>
      <c r="C110" s="24" t="s">
        <v>815</v>
      </c>
      <c r="D110" s="24" t="s">
        <v>512</v>
      </c>
    </row>
    <row r="111" spans="1:4">
      <c r="A111" s="24" t="s">
        <v>816</v>
      </c>
      <c r="B111" s="24" t="s">
        <v>817</v>
      </c>
      <c r="C111" s="24" t="s">
        <v>818</v>
      </c>
      <c r="D111" s="24" t="s">
        <v>512</v>
      </c>
    </row>
    <row r="112" spans="1:4">
      <c r="A112" s="24" t="s">
        <v>819</v>
      </c>
      <c r="B112" s="24" t="s">
        <v>820</v>
      </c>
      <c r="C112" s="24" t="s">
        <v>821</v>
      </c>
      <c r="D112" s="24" t="s">
        <v>549</v>
      </c>
    </row>
    <row r="113" spans="1:4">
      <c r="A113" s="24" t="s">
        <v>822</v>
      </c>
      <c r="B113" s="24" t="s">
        <v>823</v>
      </c>
      <c r="C113" s="24" t="s">
        <v>824</v>
      </c>
      <c r="D113" s="24" t="s">
        <v>496</v>
      </c>
    </row>
    <row r="114" spans="1:4">
      <c r="A114" s="24" t="s">
        <v>825</v>
      </c>
      <c r="B114" s="24" t="s">
        <v>826</v>
      </c>
      <c r="C114" s="24" t="s">
        <v>827</v>
      </c>
      <c r="D114" s="24" t="s">
        <v>512</v>
      </c>
    </row>
    <row r="115" spans="1:4">
      <c r="A115" s="24" t="s">
        <v>828</v>
      </c>
      <c r="B115" s="24" t="s">
        <v>829</v>
      </c>
      <c r="C115" s="24" t="s">
        <v>830</v>
      </c>
      <c r="D115" s="24" t="s">
        <v>545</v>
      </c>
    </row>
    <row r="116" spans="1:4">
      <c r="A116" s="24" t="s">
        <v>831</v>
      </c>
      <c r="B116" s="24" t="s">
        <v>832</v>
      </c>
      <c r="C116" s="24" t="s">
        <v>833</v>
      </c>
      <c r="D116" s="24" t="s">
        <v>519</v>
      </c>
    </row>
    <row r="117" spans="1:4">
      <c r="A117" s="24" t="s">
        <v>834</v>
      </c>
      <c r="B117" s="24" t="s">
        <v>835</v>
      </c>
      <c r="C117" s="24" t="s">
        <v>836</v>
      </c>
      <c r="D117" s="24" t="s">
        <v>562</v>
      </c>
    </row>
    <row r="118" spans="1:4">
      <c r="A118" s="24" t="s">
        <v>837</v>
      </c>
      <c r="B118" s="24" t="s">
        <v>838</v>
      </c>
      <c r="C118" s="24" t="s">
        <v>839</v>
      </c>
      <c r="D118" s="24" t="s">
        <v>492</v>
      </c>
    </row>
    <row r="119" spans="1:4">
      <c r="A119" s="24" t="s">
        <v>840</v>
      </c>
      <c r="B119" s="24" t="s">
        <v>841</v>
      </c>
      <c r="C119" s="24" t="s">
        <v>842</v>
      </c>
      <c r="D119" s="24" t="s">
        <v>496</v>
      </c>
    </row>
    <row r="120" spans="1:4">
      <c r="A120" s="24" t="s">
        <v>843</v>
      </c>
      <c r="B120" s="24" t="s">
        <v>844</v>
      </c>
      <c r="C120" s="24" t="s">
        <v>845</v>
      </c>
      <c r="D120" s="24" t="s">
        <v>545</v>
      </c>
    </row>
    <row r="121" spans="1:4">
      <c r="A121" s="24" t="s">
        <v>846</v>
      </c>
      <c r="B121" s="24" t="s">
        <v>847</v>
      </c>
      <c r="C121" s="24" t="s">
        <v>848</v>
      </c>
      <c r="D121" s="24" t="s">
        <v>492</v>
      </c>
    </row>
    <row r="122" spans="1:4">
      <c r="A122" s="24" t="s">
        <v>849</v>
      </c>
      <c r="B122" s="24" t="s">
        <v>850</v>
      </c>
      <c r="C122" s="24" t="s">
        <v>851</v>
      </c>
      <c r="D122" s="24" t="s">
        <v>549</v>
      </c>
    </row>
    <row r="123" spans="1:4">
      <c r="A123" s="24" t="s">
        <v>852</v>
      </c>
      <c r="B123" s="24" t="s">
        <v>853</v>
      </c>
      <c r="C123" s="24" t="s">
        <v>854</v>
      </c>
      <c r="D123" s="24" t="s">
        <v>545</v>
      </c>
    </row>
    <row r="124" spans="1:4">
      <c r="A124" s="24" t="s">
        <v>855</v>
      </c>
      <c r="B124" s="24" t="s">
        <v>856</v>
      </c>
      <c r="C124" s="24" t="s">
        <v>857</v>
      </c>
      <c r="D124" s="24" t="s">
        <v>512</v>
      </c>
    </row>
    <row r="125" spans="1:4">
      <c r="A125" s="24" t="s">
        <v>858</v>
      </c>
      <c r="B125" s="24" t="s">
        <v>859</v>
      </c>
      <c r="C125" s="24" t="s">
        <v>860</v>
      </c>
      <c r="D125" s="24" t="s">
        <v>549</v>
      </c>
    </row>
    <row r="126" spans="1:4">
      <c r="A126" s="24" t="s">
        <v>861</v>
      </c>
      <c r="B126" s="24" t="s">
        <v>862</v>
      </c>
      <c r="C126" s="24" t="s">
        <v>863</v>
      </c>
      <c r="D126" s="24" t="s">
        <v>519</v>
      </c>
    </row>
    <row r="127" spans="1:4">
      <c r="A127" s="24" t="s">
        <v>864</v>
      </c>
      <c r="B127" s="24" t="s">
        <v>865</v>
      </c>
      <c r="C127" s="24" t="s">
        <v>866</v>
      </c>
      <c r="D127" s="24" t="s">
        <v>549</v>
      </c>
    </row>
    <row r="128" spans="1:4">
      <c r="A128" s="24" t="s">
        <v>867</v>
      </c>
      <c r="B128" s="24" t="s">
        <v>868</v>
      </c>
      <c r="C128" s="24" t="s">
        <v>869</v>
      </c>
      <c r="D128" s="24" t="s">
        <v>549</v>
      </c>
    </row>
    <row r="129" spans="1:4">
      <c r="A129" s="24" t="s">
        <v>870</v>
      </c>
      <c r="B129" s="24" t="s">
        <v>871</v>
      </c>
      <c r="C129" s="24" t="s">
        <v>872</v>
      </c>
      <c r="D129" s="24" t="s">
        <v>549</v>
      </c>
    </row>
    <row r="130" spans="1:4">
      <c r="A130" s="24" t="s">
        <v>873</v>
      </c>
      <c r="B130" s="24" t="s">
        <v>874</v>
      </c>
      <c r="C130" s="24" t="s">
        <v>875</v>
      </c>
      <c r="D130" s="24" t="s">
        <v>549</v>
      </c>
    </row>
    <row r="131" spans="1:4">
      <c r="A131" s="24" t="s">
        <v>876</v>
      </c>
      <c r="B131" s="24" t="s">
        <v>877</v>
      </c>
      <c r="C131" s="24" t="s">
        <v>878</v>
      </c>
      <c r="D131" s="24" t="s">
        <v>549</v>
      </c>
    </row>
    <row r="132" spans="1:4">
      <c r="A132" s="24" t="s">
        <v>879</v>
      </c>
      <c r="B132" s="24" t="s">
        <v>880</v>
      </c>
      <c r="C132" s="24" t="s">
        <v>881</v>
      </c>
      <c r="D132" s="24" t="s">
        <v>549</v>
      </c>
    </row>
    <row r="133" spans="1:4">
      <c r="A133" s="24" t="s">
        <v>882</v>
      </c>
      <c r="B133" s="24" t="s">
        <v>883</v>
      </c>
      <c r="C133" s="24" t="s">
        <v>884</v>
      </c>
      <c r="D133" s="24" t="s">
        <v>549</v>
      </c>
    </row>
    <row r="134" spans="1:4">
      <c r="A134" s="24" t="s">
        <v>885</v>
      </c>
      <c r="B134" s="24" t="s">
        <v>886</v>
      </c>
      <c r="C134" s="24" t="s">
        <v>887</v>
      </c>
      <c r="D134" s="24" t="s">
        <v>549</v>
      </c>
    </row>
    <row r="135" spans="1:4">
      <c r="A135" s="24" t="s">
        <v>888</v>
      </c>
      <c r="B135" s="24" t="s">
        <v>889</v>
      </c>
      <c r="C135" s="24" t="s">
        <v>890</v>
      </c>
      <c r="D135" s="24" t="s">
        <v>549</v>
      </c>
    </row>
    <row r="136" spans="1:4">
      <c r="A136" s="24" t="s">
        <v>891</v>
      </c>
      <c r="B136" s="24" t="s">
        <v>892</v>
      </c>
      <c r="C136" s="24" t="s">
        <v>893</v>
      </c>
      <c r="D136" s="24" t="s">
        <v>562</v>
      </c>
    </row>
    <row r="137" spans="1:4">
      <c r="A137" s="24" t="s">
        <v>894</v>
      </c>
      <c r="B137" s="24" t="s">
        <v>895</v>
      </c>
      <c r="C137" s="24" t="s">
        <v>895</v>
      </c>
      <c r="D137" s="24" t="s">
        <v>562</v>
      </c>
    </row>
    <row r="138" spans="1:4">
      <c r="A138" s="24" t="s">
        <v>896</v>
      </c>
      <c r="B138" s="24" t="s">
        <v>897</v>
      </c>
      <c r="C138" s="24" t="s">
        <v>898</v>
      </c>
      <c r="D138" s="24" t="s">
        <v>562</v>
      </c>
    </row>
    <row r="139" spans="1:4">
      <c r="A139" s="24" t="s">
        <v>899</v>
      </c>
      <c r="B139" s="24" t="s">
        <v>900</v>
      </c>
      <c r="C139" s="24" t="s">
        <v>901</v>
      </c>
      <c r="D139" s="24" t="s">
        <v>562</v>
      </c>
    </row>
    <row r="140" spans="1:4">
      <c r="A140" s="24" t="s">
        <v>902</v>
      </c>
      <c r="B140" s="24" t="s">
        <v>903</v>
      </c>
      <c r="C140" s="24" t="s">
        <v>904</v>
      </c>
      <c r="D140" s="24" t="s">
        <v>562</v>
      </c>
    </row>
    <row r="141" spans="1:4">
      <c r="A141" s="24" t="s">
        <v>905</v>
      </c>
      <c r="B141" s="24" t="s">
        <v>906</v>
      </c>
      <c r="C141" s="24" t="s">
        <v>907</v>
      </c>
      <c r="D141" s="24" t="s">
        <v>562</v>
      </c>
    </row>
    <row r="142" spans="1:4">
      <c r="A142" s="24" t="s">
        <v>908</v>
      </c>
      <c r="B142" s="24" t="s">
        <v>909</v>
      </c>
      <c r="C142" s="24" t="s">
        <v>910</v>
      </c>
      <c r="D142" s="24" t="s">
        <v>562</v>
      </c>
    </row>
    <row r="143" spans="1:4">
      <c r="A143" s="24" t="s">
        <v>911</v>
      </c>
      <c r="B143" s="24" t="s">
        <v>912</v>
      </c>
      <c r="C143" s="24" t="s">
        <v>913</v>
      </c>
      <c r="D143" s="24" t="s">
        <v>562</v>
      </c>
    </row>
    <row r="144" spans="1:4">
      <c r="A144" s="24" t="s">
        <v>914</v>
      </c>
      <c r="B144" s="24" t="s">
        <v>915</v>
      </c>
      <c r="C144" s="24" t="s">
        <v>916</v>
      </c>
      <c r="D144" s="24" t="s">
        <v>496</v>
      </c>
    </row>
    <row r="145" spans="1:4">
      <c r="A145" s="24" t="s">
        <v>917</v>
      </c>
      <c r="B145" s="24" t="s">
        <v>918</v>
      </c>
      <c r="C145" s="24" t="s">
        <v>919</v>
      </c>
      <c r="D145" s="24" t="s">
        <v>562</v>
      </c>
    </row>
    <row r="146" spans="1:4">
      <c r="A146" s="24" t="s">
        <v>920</v>
      </c>
      <c r="B146" s="24" t="s">
        <v>921</v>
      </c>
      <c r="C146" s="24" t="s">
        <v>922</v>
      </c>
      <c r="D146" s="24" t="s">
        <v>492</v>
      </c>
    </row>
    <row r="147" spans="1:4">
      <c r="A147" s="24" t="s">
        <v>923</v>
      </c>
      <c r="B147" s="24" t="s">
        <v>924</v>
      </c>
      <c r="C147" s="24" t="s">
        <v>925</v>
      </c>
      <c r="D147" s="24" t="s">
        <v>492</v>
      </c>
    </row>
    <row r="148" spans="1:4">
      <c r="A148" s="24" t="s">
        <v>926</v>
      </c>
      <c r="B148" s="24" t="s">
        <v>927</v>
      </c>
      <c r="C148" s="24" t="s">
        <v>928</v>
      </c>
      <c r="D148" s="24" t="s">
        <v>492</v>
      </c>
    </row>
    <row r="149" spans="1:4">
      <c r="A149" s="24" t="s">
        <v>929</v>
      </c>
      <c r="B149" s="24" t="s">
        <v>930</v>
      </c>
      <c r="C149" s="24" t="s">
        <v>931</v>
      </c>
      <c r="D149" s="24" t="s">
        <v>492</v>
      </c>
    </row>
    <row r="150" spans="1:4">
      <c r="A150" s="24" t="s">
        <v>932</v>
      </c>
      <c r="B150" s="24" t="s">
        <v>933</v>
      </c>
      <c r="C150" s="24" t="s">
        <v>934</v>
      </c>
      <c r="D150" s="24" t="s">
        <v>492</v>
      </c>
    </row>
    <row r="151" spans="1:4">
      <c r="A151" s="24" t="s">
        <v>935</v>
      </c>
      <c r="B151" s="24" t="s">
        <v>936</v>
      </c>
      <c r="C151" s="24" t="s">
        <v>937</v>
      </c>
      <c r="D151" s="24" t="s">
        <v>492</v>
      </c>
    </row>
    <row r="152" spans="1:4">
      <c r="A152" s="24" t="s">
        <v>938</v>
      </c>
      <c r="B152" s="24" t="s">
        <v>939</v>
      </c>
      <c r="C152" s="24" t="s">
        <v>940</v>
      </c>
      <c r="D152" s="24" t="s">
        <v>492</v>
      </c>
    </row>
    <row r="153" spans="1:4">
      <c r="A153" s="24" t="s">
        <v>941</v>
      </c>
      <c r="B153" s="24" t="s">
        <v>942</v>
      </c>
      <c r="C153" s="24" t="s">
        <v>943</v>
      </c>
      <c r="D153" s="24" t="s">
        <v>492</v>
      </c>
    </row>
    <row r="154" spans="1:4">
      <c r="A154" s="24" t="s">
        <v>944</v>
      </c>
      <c r="B154" s="24" t="s">
        <v>945</v>
      </c>
      <c r="C154" s="24" t="s">
        <v>946</v>
      </c>
      <c r="D154" s="24" t="s">
        <v>512</v>
      </c>
    </row>
    <row r="155" spans="1:4">
      <c r="A155" s="24" t="s">
        <v>947</v>
      </c>
      <c r="B155" s="24" t="s">
        <v>948</v>
      </c>
      <c r="C155" s="24" t="s">
        <v>949</v>
      </c>
      <c r="D155" s="24" t="s">
        <v>508</v>
      </c>
    </row>
    <row r="156" spans="1:4">
      <c r="A156" s="24" t="s">
        <v>950</v>
      </c>
      <c r="B156" s="24" t="s">
        <v>951</v>
      </c>
      <c r="C156" s="24" t="s">
        <v>952</v>
      </c>
      <c r="D156" s="24" t="s">
        <v>508</v>
      </c>
    </row>
    <row r="157" spans="1:4">
      <c r="A157" s="24" t="s">
        <v>953</v>
      </c>
      <c r="B157" s="24" t="s">
        <v>954</v>
      </c>
      <c r="C157" s="24" t="s">
        <v>955</v>
      </c>
      <c r="D157" s="24" t="s">
        <v>508</v>
      </c>
    </row>
    <row r="158" spans="1:4">
      <c r="A158" s="24" t="s">
        <v>956</v>
      </c>
      <c r="B158" s="24" t="s">
        <v>957</v>
      </c>
      <c r="C158" s="24" t="s">
        <v>958</v>
      </c>
      <c r="D158" s="24" t="s">
        <v>496</v>
      </c>
    </row>
    <row r="159" spans="1:4">
      <c r="A159" s="24" t="s">
        <v>959</v>
      </c>
      <c r="B159" s="24" t="s">
        <v>960</v>
      </c>
      <c r="C159" s="24" t="s">
        <v>961</v>
      </c>
      <c r="D159" s="24" t="s">
        <v>496</v>
      </c>
    </row>
    <row r="160" spans="1:4">
      <c r="A160" s="24" t="s">
        <v>962</v>
      </c>
      <c r="B160" s="24" t="s">
        <v>963</v>
      </c>
      <c r="C160" s="24" t="s">
        <v>964</v>
      </c>
      <c r="D160" s="24" t="s">
        <v>496</v>
      </c>
    </row>
    <row r="161" spans="1:4">
      <c r="A161" s="24" t="s">
        <v>965</v>
      </c>
      <c r="B161" s="24" t="s">
        <v>966</v>
      </c>
      <c r="C161" s="24" t="s">
        <v>967</v>
      </c>
      <c r="D161" s="24" t="s">
        <v>496</v>
      </c>
    </row>
    <row r="162" spans="1:4">
      <c r="A162" s="24" t="s">
        <v>968</v>
      </c>
      <c r="B162" s="24" t="s">
        <v>969</v>
      </c>
      <c r="C162" s="24" t="s">
        <v>970</v>
      </c>
      <c r="D162" s="24" t="s">
        <v>496</v>
      </c>
    </row>
    <row r="163" spans="1:4">
      <c r="A163" s="24" t="s">
        <v>971</v>
      </c>
      <c r="B163" s="24" t="s">
        <v>972</v>
      </c>
      <c r="C163" s="24" t="s">
        <v>973</v>
      </c>
      <c r="D163" s="24" t="s">
        <v>496</v>
      </c>
    </row>
    <row r="164" spans="1:4">
      <c r="A164" s="24" t="s">
        <v>974</v>
      </c>
      <c r="B164" s="24" t="s">
        <v>975</v>
      </c>
      <c r="C164" s="24" t="s">
        <v>976</v>
      </c>
      <c r="D164" s="24" t="s">
        <v>562</v>
      </c>
    </row>
    <row r="165" spans="1:4">
      <c r="A165" s="24" t="s">
        <v>977</v>
      </c>
      <c r="B165" s="24" t="s">
        <v>978</v>
      </c>
      <c r="C165" s="24" t="s">
        <v>979</v>
      </c>
      <c r="D165" s="24" t="s">
        <v>492</v>
      </c>
    </row>
    <row r="166" spans="1:4">
      <c r="A166" s="24" t="s">
        <v>980</v>
      </c>
      <c r="B166" s="24" t="s">
        <v>981</v>
      </c>
      <c r="C166" s="24" t="s">
        <v>982</v>
      </c>
      <c r="D166" s="24" t="s">
        <v>519</v>
      </c>
    </row>
    <row r="167" spans="1:4">
      <c r="A167" s="24" t="s">
        <v>983</v>
      </c>
      <c r="B167" s="24" t="s">
        <v>984</v>
      </c>
      <c r="C167" s="24" t="s">
        <v>985</v>
      </c>
      <c r="D167" s="24" t="s">
        <v>549</v>
      </c>
    </row>
    <row r="168" spans="1:4">
      <c r="A168" s="24" t="s">
        <v>986</v>
      </c>
      <c r="B168" s="24" t="s">
        <v>987</v>
      </c>
      <c r="C168" s="24" t="s">
        <v>988</v>
      </c>
      <c r="D168" s="24" t="s">
        <v>492</v>
      </c>
    </row>
    <row r="169" spans="1:4">
      <c r="A169" s="24" t="s">
        <v>989</v>
      </c>
      <c r="B169" s="24" t="s">
        <v>990</v>
      </c>
      <c r="C169" s="24" t="s">
        <v>991</v>
      </c>
      <c r="D169" s="24" t="s">
        <v>512</v>
      </c>
    </row>
    <row r="170" spans="1:4">
      <c r="A170" s="24" t="s">
        <v>992</v>
      </c>
      <c r="B170" s="24" t="s">
        <v>993</v>
      </c>
      <c r="C170" s="24" t="s">
        <v>994</v>
      </c>
      <c r="D170" s="24" t="s">
        <v>492</v>
      </c>
    </row>
    <row r="171" spans="1:4">
      <c r="A171" s="24" t="s">
        <v>995</v>
      </c>
      <c r="B171" s="24" t="s">
        <v>996</v>
      </c>
      <c r="C171" s="24" t="s">
        <v>997</v>
      </c>
      <c r="D171" s="24" t="s">
        <v>512</v>
      </c>
    </row>
    <row r="172" spans="1:4">
      <c r="A172" s="24" t="s">
        <v>998</v>
      </c>
      <c r="B172" s="24" t="s">
        <v>999</v>
      </c>
      <c r="C172" s="24" t="s">
        <v>1000</v>
      </c>
      <c r="D172" s="24" t="s">
        <v>512</v>
      </c>
    </row>
    <row r="173" spans="1:4">
      <c r="A173" s="24" t="s">
        <v>1001</v>
      </c>
      <c r="B173" s="24" t="s">
        <v>1002</v>
      </c>
      <c r="C173" s="24" t="s">
        <v>1003</v>
      </c>
      <c r="D173" s="24" t="s">
        <v>512</v>
      </c>
    </row>
    <row r="174" spans="1:4">
      <c r="A174" s="24" t="s">
        <v>1004</v>
      </c>
      <c r="B174" s="24" t="s">
        <v>1005</v>
      </c>
      <c r="C174" s="24" t="s">
        <v>1006</v>
      </c>
      <c r="D174" s="24" t="s">
        <v>562</v>
      </c>
    </row>
    <row r="175" spans="1:4">
      <c r="A175" s="24" t="s">
        <v>1007</v>
      </c>
      <c r="B175" s="24" t="s">
        <v>1008</v>
      </c>
      <c r="C175" s="24" t="s">
        <v>1009</v>
      </c>
      <c r="D175" s="24" t="s">
        <v>545</v>
      </c>
    </row>
    <row r="176" spans="1:4">
      <c r="A176" s="24" t="s">
        <v>1010</v>
      </c>
      <c r="B176" s="24" t="s">
        <v>1011</v>
      </c>
      <c r="C176" s="24" t="s">
        <v>1012</v>
      </c>
      <c r="D176" s="24" t="s">
        <v>512</v>
      </c>
    </row>
    <row r="177" spans="1:4">
      <c r="A177" s="24" t="s">
        <v>1013</v>
      </c>
      <c r="B177" s="24" t="s">
        <v>1014</v>
      </c>
      <c r="C177" s="24" t="s">
        <v>1015</v>
      </c>
      <c r="D177" s="24" t="s">
        <v>488</v>
      </c>
    </row>
    <row r="178" spans="1:4">
      <c r="A178" s="24" t="s">
        <v>1016</v>
      </c>
      <c r="B178" s="24" t="s">
        <v>1017</v>
      </c>
      <c r="C178" s="24" t="s">
        <v>1018</v>
      </c>
      <c r="D178" s="24" t="s">
        <v>492</v>
      </c>
    </row>
    <row r="179" spans="1:4">
      <c r="A179" s="24" t="s">
        <v>1019</v>
      </c>
      <c r="B179" s="24" t="s">
        <v>1020</v>
      </c>
      <c r="C179" s="24" t="s">
        <v>1021</v>
      </c>
      <c r="D179" s="24" t="s">
        <v>492</v>
      </c>
    </row>
    <row r="180" spans="1:4">
      <c r="A180" s="24" t="s">
        <v>1022</v>
      </c>
      <c r="B180" s="24" t="s">
        <v>1023</v>
      </c>
      <c r="C180" s="24" t="s">
        <v>1024</v>
      </c>
      <c r="D180" s="24" t="s">
        <v>492</v>
      </c>
    </row>
    <row r="181" spans="1:4">
      <c r="A181" s="24" t="s">
        <v>1025</v>
      </c>
      <c r="B181" s="24" t="s">
        <v>1026</v>
      </c>
      <c r="C181" s="24" t="s">
        <v>1027</v>
      </c>
      <c r="D181" s="24" t="s">
        <v>488</v>
      </c>
    </row>
    <row r="182" spans="1:4">
      <c r="A182" s="24" t="s">
        <v>1028</v>
      </c>
      <c r="B182" s="24" t="s">
        <v>1029</v>
      </c>
      <c r="C182" s="24" t="s">
        <v>1030</v>
      </c>
      <c r="D182" s="24" t="s">
        <v>549</v>
      </c>
    </row>
    <row r="183" spans="1:4">
      <c r="A183" s="24" t="s">
        <v>1031</v>
      </c>
      <c r="B183" s="24" t="s">
        <v>1032</v>
      </c>
      <c r="C183" s="24" t="s">
        <v>1033</v>
      </c>
      <c r="D183" s="24" t="s">
        <v>508</v>
      </c>
    </row>
    <row r="184" spans="1:4">
      <c r="A184" s="24" t="s">
        <v>1034</v>
      </c>
      <c r="B184" s="24" t="s">
        <v>1035</v>
      </c>
      <c r="C184" s="24" t="s">
        <v>1036</v>
      </c>
      <c r="D184" s="24" t="s">
        <v>492</v>
      </c>
    </row>
    <row r="185" spans="1:4">
      <c r="A185" s="24" t="s">
        <v>1037</v>
      </c>
      <c r="B185" s="24" t="s">
        <v>1038</v>
      </c>
      <c r="C185" s="24" t="s">
        <v>1039</v>
      </c>
      <c r="D185" s="24" t="s">
        <v>519</v>
      </c>
    </row>
    <row r="186" spans="1:4">
      <c r="A186" s="24" t="s">
        <v>1040</v>
      </c>
      <c r="B186" s="24" t="s">
        <v>1041</v>
      </c>
      <c r="C186" s="24" t="s">
        <v>1042</v>
      </c>
      <c r="D186" s="24" t="s">
        <v>562</v>
      </c>
    </row>
    <row r="187" spans="1:4">
      <c r="A187" s="24" t="s">
        <v>1043</v>
      </c>
      <c r="B187" s="24" t="s">
        <v>1044</v>
      </c>
      <c r="C187" s="24" t="s">
        <v>1045</v>
      </c>
      <c r="D187" s="24" t="s">
        <v>545</v>
      </c>
    </row>
    <row r="188" spans="1:4">
      <c r="A188" s="24" t="s">
        <v>1046</v>
      </c>
      <c r="B188" s="24" t="s">
        <v>1047</v>
      </c>
      <c r="C188" s="24" t="s">
        <v>1048</v>
      </c>
      <c r="D188" s="24" t="s">
        <v>549</v>
      </c>
    </row>
    <row r="189" spans="1:4">
      <c r="A189" s="24" t="s">
        <v>1049</v>
      </c>
      <c r="B189" s="24" t="s">
        <v>1050</v>
      </c>
      <c r="C189" s="24" t="s">
        <v>1051</v>
      </c>
      <c r="D189" s="24" t="s">
        <v>512</v>
      </c>
    </row>
    <row r="190" spans="1:4">
      <c r="A190" s="24" t="s">
        <v>1052</v>
      </c>
      <c r="B190" s="24" t="s">
        <v>1053</v>
      </c>
      <c r="C190" s="24" t="s">
        <v>1054</v>
      </c>
      <c r="D190" s="24" t="s">
        <v>512</v>
      </c>
    </row>
    <row r="191" spans="1:4">
      <c r="A191" s="24" t="s">
        <v>1055</v>
      </c>
      <c r="B191" s="24" t="s">
        <v>1056</v>
      </c>
      <c r="C191" s="24" t="s">
        <v>1057</v>
      </c>
      <c r="D191" s="24" t="s">
        <v>488</v>
      </c>
    </row>
    <row r="192" spans="1:4">
      <c r="A192" s="24" t="s">
        <v>1058</v>
      </c>
      <c r="B192" s="24" t="s">
        <v>1059</v>
      </c>
      <c r="C192" s="24" t="s">
        <v>1060</v>
      </c>
      <c r="D192" s="24" t="s">
        <v>508</v>
      </c>
    </row>
    <row r="193" spans="1:4">
      <c r="A193" s="24" t="s">
        <v>1061</v>
      </c>
      <c r="B193" s="24" t="s">
        <v>1062</v>
      </c>
      <c r="C193" s="24" t="s">
        <v>1063</v>
      </c>
      <c r="D193" s="24" t="s">
        <v>508</v>
      </c>
    </row>
    <row r="194" spans="1:4">
      <c r="A194" s="24" t="s">
        <v>1064</v>
      </c>
      <c r="B194" s="24" t="s">
        <v>1065</v>
      </c>
      <c r="C194" s="24" t="s">
        <v>1066</v>
      </c>
      <c r="D194" s="24" t="s">
        <v>496</v>
      </c>
    </row>
    <row r="195" spans="1:4">
      <c r="A195" s="24" t="s">
        <v>1067</v>
      </c>
      <c r="B195" s="24" t="s">
        <v>1068</v>
      </c>
      <c r="C195" s="24" t="s">
        <v>1069</v>
      </c>
      <c r="D195" s="24" t="s">
        <v>549</v>
      </c>
    </row>
    <row r="196" spans="1:4">
      <c r="A196" s="24" t="s">
        <v>1070</v>
      </c>
      <c r="B196" s="24" t="s">
        <v>1071</v>
      </c>
      <c r="C196" s="24" t="s">
        <v>1072</v>
      </c>
      <c r="D196" s="24" t="s">
        <v>488</v>
      </c>
    </row>
    <row r="197" spans="1:4">
      <c r="A197" s="24" t="s">
        <v>1073</v>
      </c>
      <c r="B197" s="24" t="s">
        <v>1074</v>
      </c>
      <c r="C197" s="24" t="s">
        <v>1075</v>
      </c>
      <c r="D197" s="24" t="s">
        <v>545</v>
      </c>
    </row>
    <row r="198" spans="1:4">
      <c r="A198" s="24" t="s">
        <v>1076</v>
      </c>
      <c r="B198" s="24" t="s">
        <v>1077</v>
      </c>
      <c r="C198" s="24" t="s">
        <v>1078</v>
      </c>
      <c r="D198" s="24" t="s">
        <v>562</v>
      </c>
    </row>
    <row r="199" spans="1:4">
      <c r="A199" s="24" t="s">
        <v>1079</v>
      </c>
      <c r="B199" s="24" t="s">
        <v>1080</v>
      </c>
      <c r="C199" s="24" t="s">
        <v>1081</v>
      </c>
      <c r="D199" s="24" t="s">
        <v>549</v>
      </c>
    </row>
    <row r="200" spans="1:4">
      <c r="A200" s="24" t="s">
        <v>1082</v>
      </c>
      <c r="B200" s="24" t="s">
        <v>1083</v>
      </c>
      <c r="C200" s="24" t="s">
        <v>1084</v>
      </c>
      <c r="D200" s="24" t="s">
        <v>492</v>
      </c>
    </row>
    <row r="201" spans="1:4">
      <c r="A201" s="24" t="s">
        <v>1085</v>
      </c>
      <c r="B201" s="24" t="s">
        <v>1086</v>
      </c>
      <c r="C201" s="24" t="s">
        <v>1087</v>
      </c>
      <c r="D201" s="24" t="s">
        <v>545</v>
      </c>
    </row>
    <row r="202" spans="1:4">
      <c r="A202" s="24" t="s">
        <v>1088</v>
      </c>
      <c r="B202" s="24" t="s">
        <v>1089</v>
      </c>
      <c r="C202" s="24" t="s">
        <v>1090</v>
      </c>
      <c r="D202" s="24" t="s">
        <v>549</v>
      </c>
    </row>
    <row r="203" spans="1:4">
      <c r="A203" s="24" t="s">
        <v>1091</v>
      </c>
      <c r="B203" s="24" t="s">
        <v>1092</v>
      </c>
      <c r="C203" s="24" t="s">
        <v>1093</v>
      </c>
      <c r="D203" s="24" t="s">
        <v>549</v>
      </c>
    </row>
    <row r="204" spans="1:4">
      <c r="A204" s="24" t="s">
        <v>1094</v>
      </c>
      <c r="B204" s="24" t="s">
        <v>1095</v>
      </c>
      <c r="C204" s="24" t="s">
        <v>1096</v>
      </c>
      <c r="D204" s="24" t="s">
        <v>519</v>
      </c>
    </row>
    <row r="205" spans="1:4">
      <c r="A205" s="24" t="s">
        <v>1097</v>
      </c>
      <c r="B205" s="24" t="s">
        <v>1098</v>
      </c>
      <c r="C205" s="24" t="s">
        <v>1099</v>
      </c>
      <c r="D205" s="24" t="s">
        <v>496</v>
      </c>
    </row>
    <row r="206" spans="1:4">
      <c r="A206" s="24" t="s">
        <v>1100</v>
      </c>
      <c r="B206" s="24" t="s">
        <v>1101</v>
      </c>
      <c r="C206" s="24" t="s">
        <v>1102</v>
      </c>
      <c r="D206" s="24" t="s">
        <v>492</v>
      </c>
    </row>
    <row r="207" spans="1:4">
      <c r="A207" s="24" t="s">
        <v>1103</v>
      </c>
      <c r="B207" s="24" t="s">
        <v>1104</v>
      </c>
      <c r="C207" s="24" t="s">
        <v>1105</v>
      </c>
      <c r="D207" s="24" t="s">
        <v>492</v>
      </c>
    </row>
    <row r="208" spans="1:4">
      <c r="A208" s="24" t="s">
        <v>1106</v>
      </c>
      <c r="B208" s="24" t="s">
        <v>1107</v>
      </c>
      <c r="C208" s="24" t="s">
        <v>1108</v>
      </c>
      <c r="D208" s="24" t="s">
        <v>532</v>
      </c>
    </row>
    <row r="209" spans="1:4">
      <c r="A209" s="24" t="s">
        <v>1109</v>
      </c>
      <c r="B209" s="24" t="s">
        <v>1110</v>
      </c>
      <c r="C209" s="24" t="s">
        <v>1111</v>
      </c>
      <c r="D209" s="24" t="s">
        <v>519</v>
      </c>
    </row>
    <row r="210" spans="1:4">
      <c r="A210" s="24" t="s">
        <v>1112</v>
      </c>
      <c r="B210" s="24" t="s">
        <v>1113</v>
      </c>
      <c r="C210" s="24" t="s">
        <v>1114</v>
      </c>
      <c r="D210" s="24" t="s">
        <v>545</v>
      </c>
    </row>
    <row r="211" spans="1:4">
      <c r="A211" s="24" t="s">
        <v>1115</v>
      </c>
      <c r="B211" s="24" t="s">
        <v>1116</v>
      </c>
      <c r="C211" s="24" t="s">
        <v>1117</v>
      </c>
      <c r="D211" s="24" t="s">
        <v>545</v>
      </c>
    </row>
    <row r="212" spans="1:4">
      <c r="A212" s="24" t="s">
        <v>1118</v>
      </c>
      <c r="B212" s="24" t="s">
        <v>1119</v>
      </c>
      <c r="C212" s="24" t="s">
        <v>1120</v>
      </c>
      <c r="D212" s="24" t="s">
        <v>562</v>
      </c>
    </row>
    <row r="213" spans="1:4">
      <c r="A213" s="24" t="s">
        <v>1121</v>
      </c>
      <c r="B213" s="24" t="s">
        <v>1122</v>
      </c>
      <c r="C213" s="24" t="s">
        <v>1123</v>
      </c>
      <c r="D213" s="24" t="s">
        <v>512</v>
      </c>
    </row>
    <row r="214" spans="1:4">
      <c r="A214" s="24" t="s">
        <v>1124</v>
      </c>
      <c r="B214" s="24" t="s">
        <v>1125</v>
      </c>
      <c r="C214" s="24" t="s">
        <v>1126</v>
      </c>
      <c r="D214" s="24" t="s">
        <v>512</v>
      </c>
    </row>
    <row r="215" spans="1:4">
      <c r="A215" s="24" t="s">
        <v>1127</v>
      </c>
      <c r="B215" s="24" t="s">
        <v>1128</v>
      </c>
      <c r="C215" s="24" t="s">
        <v>1129</v>
      </c>
      <c r="D215" s="24" t="s">
        <v>492</v>
      </c>
    </row>
    <row r="216" spans="1:4">
      <c r="A216" s="24" t="s">
        <v>1130</v>
      </c>
      <c r="B216" s="24" t="s">
        <v>1131</v>
      </c>
      <c r="C216" s="24" t="s">
        <v>1132</v>
      </c>
      <c r="D216" s="24" t="s">
        <v>492</v>
      </c>
    </row>
    <row r="217" spans="1:4">
      <c r="A217" s="24" t="s">
        <v>1133</v>
      </c>
      <c r="B217" s="24" t="s">
        <v>1134</v>
      </c>
      <c r="C217" s="24" t="s">
        <v>1135</v>
      </c>
      <c r="D217" s="24" t="s">
        <v>488</v>
      </c>
    </row>
    <row r="218" spans="1:4">
      <c r="A218" s="24" t="s">
        <v>1136</v>
      </c>
      <c r="B218" s="24" t="s">
        <v>1137</v>
      </c>
      <c r="C218" s="24" t="s">
        <v>1138</v>
      </c>
      <c r="D218" s="24" t="s">
        <v>512</v>
      </c>
    </row>
    <row r="219" spans="1:4">
      <c r="A219" s="24" t="s">
        <v>1139</v>
      </c>
      <c r="B219" s="24" t="s">
        <v>1140</v>
      </c>
      <c r="C219" s="24" t="s">
        <v>1141</v>
      </c>
      <c r="D219" s="24" t="s">
        <v>508</v>
      </c>
    </row>
    <row r="220" spans="1:4">
      <c r="A220" s="24" t="s">
        <v>1142</v>
      </c>
      <c r="B220" s="24" t="s">
        <v>1143</v>
      </c>
      <c r="C220" s="24" t="s">
        <v>1144</v>
      </c>
      <c r="D220" s="24" t="s">
        <v>496</v>
      </c>
    </row>
    <row r="221" spans="1:4">
      <c r="A221" s="24" t="s">
        <v>1145</v>
      </c>
      <c r="B221" s="24" t="s">
        <v>1146</v>
      </c>
      <c r="C221" s="24" t="s">
        <v>1147</v>
      </c>
      <c r="D221" s="24" t="s">
        <v>519</v>
      </c>
    </row>
    <row r="222" spans="1:4">
      <c r="A222" s="24" t="s">
        <v>1148</v>
      </c>
      <c r="B222" s="24" t="s">
        <v>1149</v>
      </c>
      <c r="C222" s="24" t="s">
        <v>1150</v>
      </c>
      <c r="D222" s="24" t="s">
        <v>545</v>
      </c>
    </row>
    <row r="223" spans="1:4">
      <c r="A223" s="24" t="s">
        <v>1151</v>
      </c>
      <c r="B223" s="24" t="s">
        <v>1152</v>
      </c>
      <c r="C223" s="24" t="s">
        <v>1153</v>
      </c>
      <c r="D223" s="24" t="s">
        <v>508</v>
      </c>
    </row>
    <row r="224" spans="1:4">
      <c r="A224" s="24" t="s">
        <v>1154</v>
      </c>
      <c r="B224" s="24" t="s">
        <v>1155</v>
      </c>
      <c r="C224" s="24" t="s">
        <v>1156</v>
      </c>
      <c r="D224" s="24" t="s">
        <v>519</v>
      </c>
    </row>
    <row r="225" spans="1:4">
      <c r="A225" s="24" t="s">
        <v>1157</v>
      </c>
      <c r="B225" s="24" t="s">
        <v>1158</v>
      </c>
      <c r="C225" s="24" t="s">
        <v>1159</v>
      </c>
      <c r="D225" s="24" t="s">
        <v>545</v>
      </c>
    </row>
    <row r="226" spans="1:4">
      <c r="A226" s="24" t="s">
        <v>1160</v>
      </c>
      <c r="B226" s="24" t="s">
        <v>1161</v>
      </c>
      <c r="C226" s="24" t="s">
        <v>1162</v>
      </c>
      <c r="D226" s="24" t="s">
        <v>496</v>
      </c>
    </row>
    <row r="227" spans="1:4">
      <c r="A227" s="24" t="s">
        <v>1163</v>
      </c>
      <c r="B227" s="24" t="s">
        <v>1164</v>
      </c>
      <c r="C227" s="24" t="s">
        <v>1165</v>
      </c>
      <c r="D227" s="24" t="s">
        <v>512</v>
      </c>
    </row>
    <row r="228" spans="1:4">
      <c r="A228" s="24" t="s">
        <v>1166</v>
      </c>
      <c r="B228" s="24" t="s">
        <v>1167</v>
      </c>
      <c r="C228" s="24" t="s">
        <v>1168</v>
      </c>
      <c r="D228" s="24" t="s">
        <v>549</v>
      </c>
    </row>
    <row r="229" spans="1:4">
      <c r="A229" s="24" t="s">
        <v>1169</v>
      </c>
      <c r="B229" s="24" t="s">
        <v>1170</v>
      </c>
      <c r="C229" s="24" t="s">
        <v>1171</v>
      </c>
      <c r="D229" s="24" t="s">
        <v>562</v>
      </c>
    </row>
    <row r="230" spans="1:4">
      <c r="A230" s="24" t="s">
        <v>1172</v>
      </c>
      <c r="B230" s="24" t="s">
        <v>1173</v>
      </c>
      <c r="C230" s="24" t="s">
        <v>1174</v>
      </c>
      <c r="D230" s="24" t="s">
        <v>532</v>
      </c>
    </row>
    <row r="231" spans="1:4">
      <c r="A231" s="24" t="s">
        <v>1175</v>
      </c>
      <c r="B231" s="24" t="s">
        <v>1176</v>
      </c>
      <c r="C231" s="24" t="s">
        <v>1177</v>
      </c>
      <c r="D231" s="24" t="s">
        <v>512</v>
      </c>
    </row>
    <row r="232" spans="1:4">
      <c r="A232" s="24" t="s">
        <v>1178</v>
      </c>
      <c r="B232" s="24" t="s">
        <v>1179</v>
      </c>
      <c r="C232" s="24" t="s">
        <v>1180</v>
      </c>
      <c r="D232" s="24" t="s">
        <v>508</v>
      </c>
    </row>
    <row r="233" spans="1:4">
      <c r="A233" s="24" t="s">
        <v>1181</v>
      </c>
      <c r="B233" s="24" t="s">
        <v>1182</v>
      </c>
      <c r="C233" s="24" t="s">
        <v>1183</v>
      </c>
      <c r="D233" s="24" t="s">
        <v>549</v>
      </c>
    </row>
    <row r="234" spans="1:4">
      <c r="A234" s="24" t="s">
        <v>1184</v>
      </c>
      <c r="B234" s="24" t="s">
        <v>1185</v>
      </c>
      <c r="C234" s="24" t="s">
        <v>1186</v>
      </c>
      <c r="D234" s="24" t="s">
        <v>512</v>
      </c>
    </row>
    <row r="235" spans="1:4">
      <c r="A235" s="24" t="s">
        <v>1187</v>
      </c>
      <c r="B235" s="24" t="s">
        <v>1188</v>
      </c>
      <c r="C235" s="24" t="s">
        <v>1189</v>
      </c>
      <c r="D235" s="24" t="s">
        <v>549</v>
      </c>
    </row>
    <row r="236" spans="1:4">
      <c r="A236" s="24" t="s">
        <v>1190</v>
      </c>
      <c r="B236" s="24" t="s">
        <v>1191</v>
      </c>
      <c r="C236" s="24" t="s">
        <v>1192</v>
      </c>
      <c r="D236" s="24" t="s">
        <v>549</v>
      </c>
    </row>
    <row r="237" spans="1:4">
      <c r="A237" s="24" t="s">
        <v>1193</v>
      </c>
      <c r="B237" s="24" t="s">
        <v>1194</v>
      </c>
      <c r="C237" s="24" t="s">
        <v>1195</v>
      </c>
      <c r="D237" s="24" t="s">
        <v>549</v>
      </c>
    </row>
    <row r="238" spans="1:4">
      <c r="A238" s="24" t="s">
        <v>1196</v>
      </c>
      <c r="B238" s="24" t="s">
        <v>1197</v>
      </c>
      <c r="C238" s="24" t="s">
        <v>1198</v>
      </c>
      <c r="D238" s="24" t="s">
        <v>549</v>
      </c>
    </row>
    <row r="239" spans="1:4">
      <c r="A239" s="24" t="s">
        <v>1199</v>
      </c>
      <c r="B239" s="24" t="s">
        <v>1200</v>
      </c>
      <c r="C239" s="24" t="s">
        <v>1201</v>
      </c>
      <c r="D239" s="24" t="s">
        <v>532</v>
      </c>
    </row>
    <row r="240" spans="1:4">
      <c r="A240" s="24" t="s">
        <v>1202</v>
      </c>
      <c r="B240" s="24" t="s">
        <v>1203</v>
      </c>
      <c r="C240" s="24" t="s">
        <v>1204</v>
      </c>
      <c r="D240" s="24" t="s">
        <v>492</v>
      </c>
    </row>
    <row r="241" spans="1:4">
      <c r="A241" s="24" t="s">
        <v>1205</v>
      </c>
      <c r="B241" s="24" t="s">
        <v>1206</v>
      </c>
      <c r="C241" s="24" t="s">
        <v>1207</v>
      </c>
      <c r="D241" s="24" t="s">
        <v>512</v>
      </c>
    </row>
    <row r="242" spans="1:4">
      <c r="A242" s="24" t="s">
        <v>1208</v>
      </c>
      <c r="B242" s="24" t="s">
        <v>1209</v>
      </c>
      <c r="C242" s="24" t="s">
        <v>1210</v>
      </c>
      <c r="D242" s="24" t="s">
        <v>562</v>
      </c>
    </row>
    <row r="243" spans="1:4">
      <c r="A243" s="24" t="s">
        <v>1211</v>
      </c>
      <c r="B243" s="24" t="s">
        <v>1212</v>
      </c>
      <c r="C243" s="24" t="s">
        <v>1213</v>
      </c>
      <c r="D243" s="24" t="s">
        <v>492</v>
      </c>
    </row>
    <row r="244" spans="1:4">
      <c r="A244" s="24" t="s">
        <v>1214</v>
      </c>
      <c r="B244" s="24" t="s">
        <v>1215</v>
      </c>
      <c r="C244" s="24" t="s">
        <v>1216</v>
      </c>
      <c r="D244" s="24" t="s">
        <v>492</v>
      </c>
    </row>
    <row r="245" spans="1:4">
      <c r="A245" s="24" t="s">
        <v>1217</v>
      </c>
      <c r="B245" s="24" t="s">
        <v>1218</v>
      </c>
      <c r="C245" s="24" t="s">
        <v>1219</v>
      </c>
      <c r="D245" s="24" t="s">
        <v>492</v>
      </c>
    </row>
    <row r="246" spans="1:4">
      <c r="A246" s="24" t="s">
        <v>1220</v>
      </c>
      <c r="B246" s="24" t="s">
        <v>1221</v>
      </c>
      <c r="C246" s="24" t="s">
        <v>1222</v>
      </c>
      <c r="D246" s="24" t="s">
        <v>532</v>
      </c>
    </row>
    <row r="247" spans="1:4">
      <c r="A247" s="24" t="s">
        <v>1223</v>
      </c>
      <c r="B247" s="24" t="s">
        <v>1224</v>
      </c>
      <c r="C247" s="24" t="s">
        <v>1225</v>
      </c>
      <c r="D247" s="24" t="s">
        <v>512</v>
      </c>
    </row>
    <row r="248" spans="1:4">
      <c r="A248" s="24" t="s">
        <v>1226</v>
      </c>
      <c r="B248" s="24" t="s">
        <v>1227</v>
      </c>
      <c r="C248" s="24" t="s">
        <v>1228</v>
      </c>
      <c r="D248" s="24" t="s">
        <v>492</v>
      </c>
    </row>
    <row r="249" spans="1:4">
      <c r="A249" s="24" t="s">
        <v>1229</v>
      </c>
      <c r="B249" s="24" t="s">
        <v>1230</v>
      </c>
      <c r="C249" s="24" t="s">
        <v>1231</v>
      </c>
      <c r="D249" s="24" t="s">
        <v>488</v>
      </c>
    </row>
    <row r="250" spans="1:4">
      <c r="A250" s="24" t="s">
        <v>1232</v>
      </c>
      <c r="B250" s="24" t="s">
        <v>1233</v>
      </c>
      <c r="C250" s="24" t="s">
        <v>1234</v>
      </c>
      <c r="D250" s="24" t="s">
        <v>562</v>
      </c>
    </row>
    <row r="251" spans="1:4">
      <c r="A251" s="24" t="s">
        <v>1235</v>
      </c>
      <c r="B251" s="24" t="s">
        <v>1236</v>
      </c>
      <c r="C251" s="24" t="s">
        <v>1237</v>
      </c>
      <c r="D251" s="24" t="s">
        <v>492</v>
      </c>
    </row>
    <row r="252" spans="1:4">
      <c r="A252" s="24" t="s">
        <v>1238</v>
      </c>
      <c r="B252" s="24" t="s">
        <v>1239</v>
      </c>
      <c r="C252" s="24" t="s">
        <v>1228</v>
      </c>
      <c r="D252" s="24" t="s">
        <v>545</v>
      </c>
    </row>
    <row r="253" spans="1:4">
      <c r="A253" s="24" t="s">
        <v>1240</v>
      </c>
      <c r="B253" s="24" t="s">
        <v>1241</v>
      </c>
      <c r="C253" s="24" t="s">
        <v>1242</v>
      </c>
      <c r="D253" s="24" t="s">
        <v>549</v>
      </c>
    </row>
    <row r="254" spans="1:4">
      <c r="A254" s="24" t="s">
        <v>1243</v>
      </c>
      <c r="B254" s="24" t="s">
        <v>1244</v>
      </c>
      <c r="C254" s="24" t="s">
        <v>1245</v>
      </c>
      <c r="D254" s="24" t="s">
        <v>532</v>
      </c>
    </row>
    <row r="255" spans="1:4">
      <c r="A255" s="24" t="s">
        <v>1246</v>
      </c>
      <c r="B255" s="24" t="s">
        <v>1247</v>
      </c>
      <c r="C255" s="24" t="s">
        <v>1248</v>
      </c>
      <c r="D255" s="24" t="s">
        <v>532</v>
      </c>
    </row>
    <row r="256" spans="1:4">
      <c r="A256" s="24" t="s">
        <v>1249</v>
      </c>
      <c r="B256" s="24" t="s">
        <v>1250</v>
      </c>
      <c r="C256" s="24" t="s">
        <v>1251</v>
      </c>
      <c r="D256" s="24" t="s">
        <v>532</v>
      </c>
    </row>
    <row r="257" spans="1:4">
      <c r="A257" s="24" t="s">
        <v>1252</v>
      </c>
      <c r="B257" s="24" t="s">
        <v>1253</v>
      </c>
      <c r="C257" s="24" t="s">
        <v>1254</v>
      </c>
      <c r="D257" s="24" t="s">
        <v>562</v>
      </c>
    </row>
    <row r="258" spans="1:4">
      <c r="A258" s="24" t="s">
        <v>1255</v>
      </c>
      <c r="B258" s="24" t="s">
        <v>1256</v>
      </c>
      <c r="C258" s="24" t="s">
        <v>1257</v>
      </c>
      <c r="D258" s="24" t="s">
        <v>492</v>
      </c>
    </row>
    <row r="259" spans="1:4">
      <c r="A259" s="24" t="s">
        <v>1258</v>
      </c>
      <c r="B259" s="24" t="s">
        <v>1259</v>
      </c>
      <c r="C259" s="24" t="s">
        <v>1260</v>
      </c>
      <c r="D259" s="24" t="s">
        <v>519</v>
      </c>
    </row>
    <row r="260" spans="1:4">
      <c r="A260" s="24" t="s">
        <v>1261</v>
      </c>
      <c r="B260" s="24" t="s">
        <v>1107</v>
      </c>
      <c r="C260" s="24" t="s">
        <v>1262</v>
      </c>
      <c r="D260" s="24" t="s">
        <v>532</v>
      </c>
    </row>
    <row r="261" spans="1:4">
      <c r="A261" s="24" t="s">
        <v>1263</v>
      </c>
      <c r="B261" s="24" t="s">
        <v>1264</v>
      </c>
      <c r="C261" s="24" t="s">
        <v>1265</v>
      </c>
      <c r="D261" s="24" t="s">
        <v>519</v>
      </c>
    </row>
    <row r="262" spans="1:4">
      <c r="A262" s="24" t="s">
        <v>1266</v>
      </c>
      <c r="B262" s="24" t="s">
        <v>1267</v>
      </c>
      <c r="C262" s="24" t="s">
        <v>1268</v>
      </c>
      <c r="D262" s="24" t="s">
        <v>512</v>
      </c>
    </row>
    <row r="263" spans="1:4">
      <c r="A263" s="24" t="s">
        <v>1269</v>
      </c>
      <c r="B263" s="24" t="s">
        <v>1270</v>
      </c>
      <c r="C263" s="24" t="s">
        <v>1271</v>
      </c>
      <c r="D263" s="24" t="s">
        <v>562</v>
      </c>
    </row>
    <row r="264" spans="1:4">
      <c r="A264" s="24" t="s">
        <v>1272</v>
      </c>
      <c r="B264" s="24" t="s">
        <v>1273</v>
      </c>
      <c r="C264" s="24" t="s">
        <v>1274</v>
      </c>
      <c r="D264" s="24" t="s">
        <v>545</v>
      </c>
    </row>
    <row r="265" spans="1:4">
      <c r="A265" s="24" t="s">
        <v>1275</v>
      </c>
      <c r="B265" s="24" t="s">
        <v>1276</v>
      </c>
      <c r="C265" s="24" t="s">
        <v>1277</v>
      </c>
      <c r="D265" s="24" t="s">
        <v>519</v>
      </c>
    </row>
    <row r="266" spans="1:4">
      <c r="A266" s="24" t="s">
        <v>1278</v>
      </c>
      <c r="B266" s="24" t="s">
        <v>1279</v>
      </c>
      <c r="C266" s="24" t="s">
        <v>1280</v>
      </c>
      <c r="D266" s="24" t="s">
        <v>512</v>
      </c>
    </row>
    <row r="267" spans="1:4">
      <c r="A267" s="24" t="s">
        <v>1281</v>
      </c>
      <c r="B267" s="24" t="s">
        <v>1282</v>
      </c>
      <c r="C267" s="24" t="s">
        <v>1283</v>
      </c>
      <c r="D267" s="24" t="s">
        <v>549</v>
      </c>
    </row>
    <row r="268" spans="1:4">
      <c r="A268" s="24" t="s">
        <v>1284</v>
      </c>
      <c r="B268" s="24" t="s">
        <v>1285</v>
      </c>
      <c r="C268" s="24" t="s">
        <v>1286</v>
      </c>
      <c r="D268" s="24" t="s">
        <v>488</v>
      </c>
    </row>
    <row r="269" spans="1:4">
      <c r="A269" s="24" t="s">
        <v>1287</v>
      </c>
      <c r="B269" s="24" t="s">
        <v>1288</v>
      </c>
      <c r="C269" s="24" t="s">
        <v>1289</v>
      </c>
      <c r="D269" s="24" t="s">
        <v>562</v>
      </c>
    </row>
    <row r="270" spans="1:4">
      <c r="A270" s="24" t="s">
        <v>1290</v>
      </c>
      <c r="B270" s="24" t="s">
        <v>1291</v>
      </c>
      <c r="C270" s="24" t="s">
        <v>1292</v>
      </c>
      <c r="D270" s="24" t="s">
        <v>532</v>
      </c>
    </row>
    <row r="271" spans="1:4">
      <c r="A271" s="24" t="s">
        <v>1293</v>
      </c>
      <c r="B271" s="24" t="s">
        <v>1294</v>
      </c>
      <c r="C271" s="24" t="s">
        <v>1295</v>
      </c>
      <c r="D271" s="24" t="s">
        <v>512</v>
      </c>
    </row>
    <row r="272" spans="1:4">
      <c r="A272" s="24" t="s">
        <v>1296</v>
      </c>
      <c r="B272" s="24" t="s">
        <v>1297</v>
      </c>
      <c r="C272" s="24" t="s">
        <v>1298</v>
      </c>
      <c r="D272" s="24" t="s">
        <v>549</v>
      </c>
    </row>
    <row r="273" spans="1:4">
      <c r="A273" s="24" t="s">
        <v>1299</v>
      </c>
      <c r="B273" s="24" t="s">
        <v>1300</v>
      </c>
      <c r="C273" s="24" t="s">
        <v>1301</v>
      </c>
      <c r="D273" s="24" t="s">
        <v>519</v>
      </c>
    </row>
    <row r="274" spans="1:4">
      <c r="A274" s="24" t="s">
        <v>1302</v>
      </c>
      <c r="B274" s="24" t="s">
        <v>1303</v>
      </c>
      <c r="C274" s="24" t="s">
        <v>1304</v>
      </c>
      <c r="D274" s="24" t="s">
        <v>562</v>
      </c>
    </row>
    <row r="275" spans="1:4">
      <c r="A275" s="24" t="s">
        <v>1305</v>
      </c>
      <c r="B275" s="24" t="s">
        <v>1306</v>
      </c>
      <c r="C275" s="24" t="s">
        <v>1307</v>
      </c>
      <c r="D275" s="24" t="s">
        <v>545</v>
      </c>
    </row>
    <row r="276" spans="1:4">
      <c r="A276" s="24" t="s">
        <v>1308</v>
      </c>
      <c r="B276" s="24" t="s">
        <v>1309</v>
      </c>
      <c r="C276" s="24" t="s">
        <v>1310</v>
      </c>
      <c r="D276" s="24" t="s">
        <v>492</v>
      </c>
    </row>
    <row r="277" spans="1:4">
      <c r="A277" s="24" t="s">
        <v>1311</v>
      </c>
      <c r="B277" s="24" t="s">
        <v>1312</v>
      </c>
      <c r="C277" s="24" t="s">
        <v>1313</v>
      </c>
      <c r="D277" s="24" t="s">
        <v>492</v>
      </c>
    </row>
    <row r="278" spans="1:4">
      <c r="A278" s="24" t="s">
        <v>1314</v>
      </c>
      <c r="B278" s="24" t="s">
        <v>1315</v>
      </c>
      <c r="C278" s="24" t="s">
        <v>1316</v>
      </c>
      <c r="D278" s="24" t="s">
        <v>492</v>
      </c>
    </row>
    <row r="279" spans="1:4">
      <c r="A279" s="24" t="s">
        <v>1317</v>
      </c>
      <c r="B279" s="24" t="s">
        <v>1318</v>
      </c>
      <c r="C279" s="24" t="s">
        <v>1319</v>
      </c>
      <c r="D279" s="24" t="s">
        <v>532</v>
      </c>
    </row>
    <row r="280" spans="1:4">
      <c r="A280" s="24" t="s">
        <v>1320</v>
      </c>
      <c r="B280" s="24" t="s">
        <v>1321</v>
      </c>
      <c r="C280" s="24" t="s">
        <v>1322</v>
      </c>
      <c r="D280" s="24" t="s">
        <v>492</v>
      </c>
    </row>
    <row r="281" spans="1:4">
      <c r="A281" s="24" t="s">
        <v>1323</v>
      </c>
      <c r="B281" s="24" t="s">
        <v>1324</v>
      </c>
      <c r="C281" s="24" t="s">
        <v>1325</v>
      </c>
      <c r="D281" s="24" t="s">
        <v>562</v>
      </c>
    </row>
    <row r="282" spans="1:4">
      <c r="A282" s="24" t="s">
        <v>1326</v>
      </c>
      <c r="B282" s="24" t="s">
        <v>1327</v>
      </c>
      <c r="C282" s="24" t="s">
        <v>1328</v>
      </c>
      <c r="D282" s="24" t="s">
        <v>488</v>
      </c>
    </row>
    <row r="283" spans="1:4">
      <c r="A283" s="24" t="s">
        <v>1329</v>
      </c>
      <c r="B283" s="24" t="s">
        <v>1330</v>
      </c>
      <c r="C283" s="24" t="s">
        <v>1331</v>
      </c>
      <c r="D283" s="24" t="s">
        <v>545</v>
      </c>
    </row>
    <row r="284" spans="1:4">
      <c r="A284" s="24" t="s">
        <v>1332</v>
      </c>
      <c r="B284" s="24" t="s">
        <v>1333</v>
      </c>
      <c r="C284" s="24" t="s">
        <v>1334</v>
      </c>
      <c r="D284" s="24" t="s">
        <v>496</v>
      </c>
    </row>
    <row r="285" spans="1:4">
      <c r="A285" s="24" t="s">
        <v>1335</v>
      </c>
      <c r="B285" s="24" t="s">
        <v>1336</v>
      </c>
      <c r="C285" s="24" t="s">
        <v>1337</v>
      </c>
      <c r="D285" s="24" t="s">
        <v>545</v>
      </c>
    </row>
    <row r="286" spans="1:4">
      <c r="A286" s="24" t="s">
        <v>1338</v>
      </c>
      <c r="B286" s="24" t="s">
        <v>1339</v>
      </c>
      <c r="C286" s="24" t="s">
        <v>1340</v>
      </c>
      <c r="D286" s="24" t="s">
        <v>512</v>
      </c>
    </row>
    <row r="287" spans="1:4">
      <c r="A287" s="24" t="s">
        <v>1341</v>
      </c>
      <c r="B287" s="24" t="s">
        <v>1342</v>
      </c>
      <c r="C287" s="24" t="s">
        <v>1343</v>
      </c>
      <c r="D287" s="24" t="s">
        <v>549</v>
      </c>
    </row>
    <row r="288" spans="1:4">
      <c r="A288" s="24" t="s">
        <v>1344</v>
      </c>
      <c r="B288" s="24" t="s">
        <v>1345</v>
      </c>
      <c r="C288" s="24" t="s">
        <v>1346</v>
      </c>
      <c r="D288" s="24" t="s">
        <v>545</v>
      </c>
    </row>
    <row r="289" spans="1:4">
      <c r="A289" s="26" t="s">
        <v>1347</v>
      </c>
      <c r="B289" s="26" t="s">
        <v>1348</v>
      </c>
      <c r="C289" s="26" t="s">
        <v>1349</v>
      </c>
      <c r="D289" s="26" t="s">
        <v>549</v>
      </c>
    </row>
  </sheetData>
  <sheetProtection formatCells="0" insertHyperlinks="0" autoFilter="0"/>
  <mergeCells count="1">
    <mergeCell ref="A1:D1"/>
  </mergeCells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338"/>
  <sheetViews>
    <sheetView workbookViewId="0">
      <selection activeCell="I291" sqref="I291"/>
    </sheetView>
  </sheetViews>
  <sheetFormatPr defaultColWidth="8.85546875" defaultRowHeight="15"/>
  <cols>
    <col min="2" max="2" width="19.7109375" customWidth="1"/>
    <col min="3" max="3" width="16.85546875" customWidth="1"/>
    <col min="4" max="4" width="30.7109375" customWidth="1"/>
    <col min="6" max="6" width="19.28515625" customWidth="1"/>
  </cols>
  <sheetData>
    <row r="1" spans="1:8" s="12" customFormat="1" ht="15.75">
      <c r="A1" s="33" t="s">
        <v>1350</v>
      </c>
      <c r="B1" s="33"/>
      <c r="C1" s="33"/>
      <c r="D1" s="33"/>
      <c r="E1" s="33"/>
      <c r="F1" s="33"/>
      <c r="G1" s="14"/>
      <c r="H1" s="14"/>
    </row>
    <row r="2" spans="1:8" ht="36" customHeight="1">
      <c r="A2" s="15" t="s">
        <v>481</v>
      </c>
      <c r="B2" s="15" t="s">
        <v>1351</v>
      </c>
      <c r="C2" s="15" t="s">
        <v>1352</v>
      </c>
      <c r="D2" s="16" t="s">
        <v>1353</v>
      </c>
      <c r="E2" s="17" t="s">
        <v>1354</v>
      </c>
      <c r="F2" s="18" t="s">
        <v>1355</v>
      </c>
    </row>
    <row r="3" spans="1:8" ht="15.75">
      <c r="A3" s="32">
        <v>1</v>
      </c>
      <c r="B3" s="32" t="s">
        <v>556</v>
      </c>
      <c r="C3" s="32" t="s">
        <v>1356</v>
      </c>
      <c r="D3" s="32" t="s">
        <v>1357</v>
      </c>
      <c r="E3" s="19">
        <v>155</v>
      </c>
      <c r="F3" s="19" t="s">
        <v>201</v>
      </c>
    </row>
    <row r="4" spans="1:8" ht="15.75">
      <c r="A4" s="32"/>
      <c r="B4" s="32"/>
      <c r="C4" s="32"/>
      <c r="D4" s="32"/>
      <c r="E4" s="19">
        <v>161</v>
      </c>
      <c r="F4" s="19" t="s">
        <v>310</v>
      </c>
    </row>
    <row r="5" spans="1:8" ht="15.75">
      <c r="A5" s="32"/>
      <c r="B5" s="32"/>
      <c r="C5" s="32"/>
      <c r="D5" s="32"/>
      <c r="E5" s="19">
        <v>163</v>
      </c>
      <c r="F5" s="19" t="s">
        <v>310</v>
      </c>
    </row>
    <row r="6" spans="1:8" ht="15.75">
      <c r="A6" s="32"/>
      <c r="B6" s="32"/>
      <c r="C6" s="32"/>
      <c r="D6" s="32"/>
      <c r="E6" s="19">
        <v>173</v>
      </c>
      <c r="F6" s="19" t="s">
        <v>274</v>
      </c>
    </row>
    <row r="7" spans="1:8" ht="15.75">
      <c r="A7" s="32"/>
      <c r="B7" s="32"/>
      <c r="C7" s="32"/>
      <c r="D7" s="32"/>
      <c r="E7" s="19">
        <v>175</v>
      </c>
      <c r="F7" s="19" t="s">
        <v>148</v>
      </c>
    </row>
    <row r="8" spans="1:8" ht="15.75">
      <c r="A8" s="32"/>
      <c r="B8" s="32"/>
      <c r="C8" s="32"/>
      <c r="D8" s="32"/>
      <c r="E8" s="19">
        <v>179</v>
      </c>
      <c r="F8" s="19" t="s">
        <v>258</v>
      </c>
    </row>
    <row r="9" spans="1:8" ht="15.75">
      <c r="A9" s="32"/>
      <c r="B9" s="32"/>
      <c r="C9" s="32"/>
      <c r="D9" s="32"/>
      <c r="E9" s="19">
        <v>182</v>
      </c>
      <c r="F9" s="19" t="s">
        <v>286</v>
      </c>
    </row>
    <row r="10" spans="1:8" ht="15.75">
      <c r="A10" s="32"/>
      <c r="B10" s="32"/>
      <c r="C10" s="32"/>
      <c r="D10" s="32"/>
      <c r="E10" s="19">
        <v>185</v>
      </c>
      <c r="F10" s="19" t="s">
        <v>122</v>
      </c>
    </row>
    <row r="11" spans="1:8" ht="15.75">
      <c r="A11" s="32"/>
      <c r="B11" s="32"/>
      <c r="C11" s="32"/>
      <c r="D11" s="32"/>
      <c r="E11" s="19">
        <v>189</v>
      </c>
      <c r="F11" s="19" t="s">
        <v>258</v>
      </c>
    </row>
    <row r="12" spans="1:8" ht="15.75">
      <c r="A12" s="32"/>
      <c r="B12" s="32"/>
      <c r="C12" s="32"/>
      <c r="D12" s="32"/>
      <c r="E12" s="19">
        <v>191</v>
      </c>
      <c r="F12" s="19" t="s">
        <v>131</v>
      </c>
    </row>
    <row r="13" spans="1:8" ht="15.75">
      <c r="A13" s="19"/>
      <c r="B13" s="19"/>
      <c r="C13" s="19"/>
      <c r="D13" s="19"/>
      <c r="E13" s="19"/>
      <c r="F13" s="19"/>
    </row>
    <row r="14" spans="1:8" ht="15.75">
      <c r="A14" s="32">
        <v>2</v>
      </c>
      <c r="B14" s="32" t="s">
        <v>864</v>
      </c>
      <c r="C14" s="32" t="s">
        <v>1358</v>
      </c>
      <c r="D14" s="32" t="s">
        <v>1359</v>
      </c>
      <c r="E14" s="19">
        <v>110</v>
      </c>
      <c r="F14" s="19" t="s">
        <v>66</v>
      </c>
    </row>
    <row r="15" spans="1:8" ht="15.75">
      <c r="A15" s="32"/>
      <c r="B15" s="32"/>
      <c r="C15" s="32"/>
      <c r="D15" s="32"/>
      <c r="E15" s="19">
        <v>112</v>
      </c>
      <c r="F15" s="19" t="s">
        <v>333</v>
      </c>
    </row>
    <row r="16" spans="1:8" ht="15.75">
      <c r="A16" s="32"/>
      <c r="B16" s="32"/>
      <c r="C16" s="32"/>
      <c r="D16" s="32"/>
      <c r="E16" s="19">
        <v>114</v>
      </c>
      <c r="F16" s="19" t="s">
        <v>450</v>
      </c>
    </row>
    <row r="17" spans="1:6" ht="15.75">
      <c r="A17" s="32"/>
      <c r="B17" s="32"/>
      <c r="C17" s="32"/>
      <c r="D17" s="32"/>
      <c r="E17" s="19">
        <v>116</v>
      </c>
      <c r="F17" s="19" t="s">
        <v>448</v>
      </c>
    </row>
    <row r="18" spans="1:6" ht="15.75">
      <c r="A18" s="32"/>
      <c r="B18" s="32"/>
      <c r="C18" s="32"/>
      <c r="D18" s="32"/>
      <c r="E18" s="19">
        <v>121</v>
      </c>
      <c r="F18" s="19" t="s">
        <v>431</v>
      </c>
    </row>
    <row r="19" spans="1:6" ht="15.75">
      <c r="A19" s="32"/>
      <c r="B19" s="32"/>
      <c r="C19" s="32"/>
      <c r="D19" s="32"/>
      <c r="E19" s="19">
        <v>123</v>
      </c>
      <c r="F19" s="19" t="s">
        <v>274</v>
      </c>
    </row>
    <row r="20" spans="1:6" ht="15.75">
      <c r="A20" s="32"/>
      <c r="B20" s="32"/>
      <c r="C20" s="32"/>
      <c r="D20" s="32"/>
      <c r="E20" s="19">
        <v>125</v>
      </c>
      <c r="F20" s="19" t="s">
        <v>77</v>
      </c>
    </row>
    <row r="21" spans="1:6" ht="15.75">
      <c r="A21" s="32"/>
      <c r="B21" s="32"/>
      <c r="C21" s="32"/>
      <c r="D21" s="32"/>
      <c r="E21" s="19">
        <v>127</v>
      </c>
      <c r="F21" s="19" t="s">
        <v>20</v>
      </c>
    </row>
    <row r="22" spans="1:6" ht="15.75">
      <c r="A22" s="32"/>
      <c r="B22" s="32"/>
      <c r="C22" s="32"/>
      <c r="D22" s="32"/>
      <c r="E22" s="19">
        <v>129</v>
      </c>
      <c r="F22" s="19" t="s">
        <v>329</v>
      </c>
    </row>
    <row r="23" spans="1:6" ht="15.75">
      <c r="A23" s="32"/>
      <c r="B23" s="32"/>
      <c r="C23" s="32"/>
      <c r="D23" s="32"/>
      <c r="E23" s="19">
        <v>131</v>
      </c>
      <c r="F23" s="19" t="s">
        <v>420</v>
      </c>
    </row>
    <row r="24" spans="1:6" ht="15.75">
      <c r="A24" s="32"/>
      <c r="B24" s="32"/>
      <c r="C24" s="32"/>
      <c r="D24" s="32"/>
      <c r="E24" s="19">
        <v>133</v>
      </c>
      <c r="F24" s="19" t="s">
        <v>336</v>
      </c>
    </row>
    <row r="25" spans="1:6" ht="15.75">
      <c r="A25" s="32"/>
      <c r="B25" s="32"/>
      <c r="C25" s="32"/>
      <c r="D25" s="32"/>
      <c r="E25" s="19">
        <v>135</v>
      </c>
      <c r="F25" s="19" t="s">
        <v>302</v>
      </c>
    </row>
    <row r="26" spans="1:6" ht="15.75">
      <c r="A26" s="32"/>
      <c r="B26" s="32"/>
      <c r="C26" s="32"/>
      <c r="D26" s="32"/>
      <c r="E26" s="19">
        <v>137</v>
      </c>
      <c r="F26" s="19" t="s">
        <v>269</v>
      </c>
    </row>
    <row r="27" spans="1:6" ht="15.75">
      <c r="A27" s="32"/>
      <c r="B27" s="32"/>
      <c r="C27" s="32"/>
      <c r="D27" s="32"/>
      <c r="E27" s="19">
        <v>139</v>
      </c>
      <c r="F27" s="19" t="s">
        <v>364</v>
      </c>
    </row>
    <row r="29" spans="1:6" ht="15.75">
      <c r="A29" s="32">
        <v>3</v>
      </c>
      <c r="B29" s="32" t="s">
        <v>896</v>
      </c>
      <c r="C29" s="32" t="s">
        <v>1360</v>
      </c>
      <c r="D29" s="32" t="s">
        <v>1361</v>
      </c>
      <c r="E29" s="19">
        <v>153</v>
      </c>
      <c r="F29" s="19" t="s">
        <v>274</v>
      </c>
    </row>
    <row r="30" spans="1:6" ht="15.75">
      <c r="A30" s="32"/>
      <c r="B30" s="32"/>
      <c r="C30" s="32"/>
      <c r="D30" s="32"/>
      <c r="E30" s="19">
        <v>183</v>
      </c>
      <c r="F30" s="19" t="s">
        <v>66</v>
      </c>
    </row>
    <row r="31" spans="1:6" ht="15.75">
      <c r="A31" s="32"/>
      <c r="B31" s="32"/>
      <c r="C31" s="32"/>
      <c r="D31" s="32"/>
      <c r="E31" s="19">
        <v>193</v>
      </c>
      <c r="F31" s="19" t="s">
        <v>75</v>
      </c>
    </row>
    <row r="32" spans="1:6" ht="15.75">
      <c r="A32" s="32"/>
      <c r="B32" s="32"/>
      <c r="C32" s="32"/>
      <c r="D32" s="32"/>
      <c r="E32" s="19">
        <v>197</v>
      </c>
      <c r="F32" s="19" t="s">
        <v>77</v>
      </c>
    </row>
    <row r="33" spans="1:6" ht="15.75">
      <c r="A33" s="32"/>
      <c r="B33" s="32"/>
      <c r="C33" s="32"/>
      <c r="D33" s="32"/>
      <c r="E33" s="19">
        <v>199</v>
      </c>
      <c r="F33" s="19" t="s">
        <v>92</v>
      </c>
    </row>
    <row r="34" spans="1:6" ht="15.75">
      <c r="A34" s="32"/>
      <c r="B34" s="32"/>
      <c r="C34" s="32"/>
      <c r="D34" s="32"/>
      <c r="E34" s="19">
        <v>201</v>
      </c>
      <c r="F34" s="19" t="s">
        <v>99</v>
      </c>
    </row>
    <row r="35" spans="1:6" ht="15.75">
      <c r="A35" s="32"/>
      <c r="B35" s="32"/>
      <c r="C35" s="32"/>
      <c r="D35" s="32"/>
      <c r="E35" s="19">
        <v>203</v>
      </c>
      <c r="F35" s="19" t="s">
        <v>450</v>
      </c>
    </row>
    <row r="37" spans="1:6" ht="15.75">
      <c r="A37" s="32">
        <v>4</v>
      </c>
      <c r="B37" s="32" t="s">
        <v>902</v>
      </c>
      <c r="C37" s="32" t="s">
        <v>1362</v>
      </c>
      <c r="D37" s="32" t="s">
        <v>1363</v>
      </c>
      <c r="E37" s="19">
        <v>160</v>
      </c>
      <c r="F37" s="19" t="s">
        <v>72</v>
      </c>
    </row>
    <row r="38" spans="1:6" ht="15.75">
      <c r="A38" s="32"/>
      <c r="B38" s="32"/>
      <c r="C38" s="32"/>
      <c r="D38" s="32"/>
      <c r="E38" s="19">
        <v>162</v>
      </c>
      <c r="F38" s="19" t="s">
        <v>92</v>
      </c>
    </row>
    <row r="39" spans="1:6" ht="15.75">
      <c r="A39" s="32"/>
      <c r="B39" s="32"/>
      <c r="C39" s="32"/>
      <c r="D39" s="32"/>
      <c r="E39" s="19">
        <v>164</v>
      </c>
      <c r="F39" s="19" t="s">
        <v>122</v>
      </c>
    </row>
    <row r="40" spans="1:6" ht="15.75">
      <c r="A40" s="32"/>
      <c r="B40" s="32"/>
      <c r="C40" s="32"/>
      <c r="D40" s="32"/>
      <c r="E40" s="19">
        <v>166</v>
      </c>
      <c r="F40" s="19" t="s">
        <v>255</v>
      </c>
    </row>
    <row r="41" spans="1:6" ht="15.75">
      <c r="A41" s="32"/>
      <c r="B41" s="32"/>
      <c r="C41" s="32"/>
      <c r="D41" s="32"/>
      <c r="E41" s="19">
        <v>168</v>
      </c>
      <c r="F41" s="19" t="s">
        <v>66</v>
      </c>
    </row>
    <row r="42" spans="1:6" ht="15.75">
      <c r="A42" s="32"/>
      <c r="B42" s="32"/>
      <c r="C42" s="32"/>
      <c r="D42" s="32"/>
      <c r="E42" s="19">
        <v>170</v>
      </c>
      <c r="F42" s="19" t="s">
        <v>122</v>
      </c>
    </row>
    <row r="43" spans="1:6" ht="15.75">
      <c r="A43" s="32"/>
      <c r="B43" s="32"/>
      <c r="C43" s="32"/>
      <c r="D43" s="32"/>
      <c r="E43" s="19">
        <v>172</v>
      </c>
      <c r="F43" s="19" t="s">
        <v>50</v>
      </c>
    </row>
    <row r="44" spans="1:6" ht="15.75">
      <c r="A44" s="32"/>
      <c r="B44" s="32"/>
      <c r="C44" s="32"/>
      <c r="D44" s="32"/>
      <c r="E44" s="19">
        <v>174</v>
      </c>
      <c r="F44" s="19" t="s">
        <v>1364</v>
      </c>
    </row>
    <row r="46" spans="1:6" ht="15.75">
      <c r="A46" s="32">
        <v>5</v>
      </c>
      <c r="B46" s="32" t="s">
        <v>1169</v>
      </c>
      <c r="C46" s="32" t="s">
        <v>1365</v>
      </c>
      <c r="D46" s="32" t="s">
        <v>1366</v>
      </c>
      <c r="E46" s="19">
        <v>271</v>
      </c>
      <c r="F46" s="19" t="s">
        <v>75</v>
      </c>
    </row>
    <row r="47" spans="1:6" ht="15.75">
      <c r="A47" s="32"/>
      <c r="B47" s="32"/>
      <c r="C47" s="32"/>
      <c r="D47" s="32"/>
      <c r="E47" s="19">
        <v>273</v>
      </c>
      <c r="F47" s="19" t="s">
        <v>72</v>
      </c>
    </row>
    <row r="48" spans="1:6" ht="15.75">
      <c r="A48" s="32"/>
      <c r="B48" s="32"/>
      <c r="C48" s="32"/>
      <c r="D48" s="32"/>
      <c r="E48" s="19">
        <v>285</v>
      </c>
      <c r="F48" s="19" t="s">
        <v>333</v>
      </c>
    </row>
    <row r="49" spans="1:6" ht="15.75">
      <c r="A49" s="32"/>
      <c r="B49" s="32"/>
      <c r="C49" s="32"/>
      <c r="D49" s="32"/>
      <c r="E49" s="19">
        <v>287</v>
      </c>
      <c r="F49" s="19" t="s">
        <v>364</v>
      </c>
    </row>
    <row r="50" spans="1:6" ht="15.75">
      <c r="A50" s="32"/>
      <c r="B50" s="32"/>
      <c r="C50" s="32"/>
      <c r="D50" s="32"/>
      <c r="E50" s="19">
        <v>289</v>
      </c>
      <c r="F50" s="19" t="s">
        <v>421</v>
      </c>
    </row>
    <row r="51" spans="1:6" ht="15.75">
      <c r="A51" s="32"/>
      <c r="B51" s="32"/>
      <c r="C51" s="32"/>
      <c r="D51" s="32"/>
      <c r="E51" s="19">
        <v>297</v>
      </c>
      <c r="F51" s="19" t="s">
        <v>253</v>
      </c>
    </row>
    <row r="52" spans="1:6" ht="15.75">
      <c r="A52" s="32"/>
      <c r="B52" s="32"/>
      <c r="C52" s="32"/>
      <c r="D52" s="32"/>
      <c r="E52" s="19">
        <v>299</v>
      </c>
      <c r="F52" s="19" t="s">
        <v>431</v>
      </c>
    </row>
    <row r="53" spans="1:6" ht="15.75">
      <c r="A53" s="32"/>
      <c r="B53" s="32"/>
      <c r="C53" s="32"/>
      <c r="D53" s="32"/>
      <c r="E53" s="19">
        <v>301</v>
      </c>
      <c r="F53" s="19" t="s">
        <v>77</v>
      </c>
    </row>
    <row r="54" spans="1:6" ht="15.75">
      <c r="A54" s="32"/>
      <c r="B54" s="32"/>
      <c r="C54" s="32"/>
      <c r="D54" s="32"/>
      <c r="E54" s="19">
        <v>303</v>
      </c>
      <c r="F54" s="19" t="s">
        <v>330</v>
      </c>
    </row>
    <row r="55" spans="1:6" ht="15.75">
      <c r="A55" s="32"/>
      <c r="B55" s="32"/>
      <c r="C55" s="32"/>
      <c r="D55" s="32"/>
      <c r="E55" s="19">
        <v>305</v>
      </c>
      <c r="F55" s="19" t="s">
        <v>1367</v>
      </c>
    </row>
    <row r="56" spans="1:6" ht="15.75">
      <c r="A56" s="32"/>
      <c r="B56" s="32"/>
      <c r="C56" s="32"/>
      <c r="D56" s="32"/>
      <c r="E56" s="19">
        <v>307</v>
      </c>
      <c r="F56" s="19" t="s">
        <v>131</v>
      </c>
    </row>
    <row r="57" spans="1:6" ht="15.75">
      <c r="A57" s="32"/>
      <c r="B57" s="32"/>
      <c r="C57" s="32"/>
      <c r="D57" s="32"/>
      <c r="E57" s="19">
        <v>309</v>
      </c>
      <c r="F57" s="19" t="s">
        <v>258</v>
      </c>
    </row>
    <row r="58" spans="1:6" ht="15.75">
      <c r="A58" s="32"/>
      <c r="B58" s="32"/>
      <c r="C58" s="32"/>
      <c r="D58" s="32"/>
      <c r="E58" s="19">
        <v>311</v>
      </c>
      <c r="F58" s="19">
        <v>528</v>
      </c>
    </row>
    <row r="59" spans="1:6" ht="15.75">
      <c r="A59" s="32"/>
      <c r="B59" s="32"/>
      <c r="C59" s="32"/>
      <c r="D59" s="32"/>
      <c r="E59" s="19">
        <v>320</v>
      </c>
      <c r="F59" s="19" t="s">
        <v>66</v>
      </c>
    </row>
    <row r="60" spans="1:6" ht="15.75">
      <c r="A60" s="32"/>
      <c r="B60" s="32"/>
      <c r="C60" s="32"/>
      <c r="D60" s="32"/>
      <c r="E60" s="19">
        <v>322</v>
      </c>
      <c r="F60" s="19" t="s">
        <v>220</v>
      </c>
    </row>
    <row r="61" spans="1:6" ht="15.75">
      <c r="A61" s="32"/>
      <c r="B61" s="32"/>
      <c r="C61" s="32"/>
      <c r="D61" s="32"/>
      <c r="E61" s="19">
        <v>324</v>
      </c>
      <c r="F61" s="19" t="s">
        <v>77</v>
      </c>
    </row>
    <row r="62" spans="1:6" ht="15.75">
      <c r="A62" s="32"/>
      <c r="B62" s="32"/>
      <c r="C62" s="32"/>
      <c r="D62" s="32"/>
      <c r="E62" s="19">
        <v>326</v>
      </c>
      <c r="F62" s="19" t="s">
        <v>442</v>
      </c>
    </row>
    <row r="63" spans="1:6" ht="15.75">
      <c r="A63" s="32"/>
      <c r="B63" s="32"/>
      <c r="C63" s="32"/>
      <c r="D63" s="32"/>
      <c r="E63" s="19">
        <v>328</v>
      </c>
      <c r="F63" s="19" t="s">
        <v>92</v>
      </c>
    </row>
    <row r="64" spans="1:6" ht="15.75">
      <c r="A64" s="32"/>
      <c r="B64" s="32"/>
      <c r="C64" s="32"/>
      <c r="D64" s="32"/>
      <c r="E64" s="19">
        <v>330</v>
      </c>
      <c r="F64" s="19" t="s">
        <v>439</v>
      </c>
    </row>
    <row r="65" spans="1:6" ht="15.75">
      <c r="A65" s="32"/>
      <c r="B65" s="32"/>
      <c r="C65" s="32"/>
      <c r="D65" s="32"/>
      <c r="E65" s="19">
        <v>337</v>
      </c>
      <c r="F65" s="19" t="s">
        <v>1368</v>
      </c>
    </row>
    <row r="66" spans="1:6" ht="15.75">
      <c r="A66" s="32"/>
      <c r="B66" s="32"/>
      <c r="C66" s="32"/>
      <c r="D66" s="32"/>
      <c r="E66" s="19">
        <v>339</v>
      </c>
      <c r="F66" s="19" t="s">
        <v>272</v>
      </c>
    </row>
    <row r="67" spans="1:6" ht="15.75">
      <c r="A67" s="32"/>
      <c r="B67" s="32"/>
      <c r="C67" s="32"/>
      <c r="D67" s="32"/>
      <c r="E67" s="19">
        <v>349</v>
      </c>
      <c r="F67" s="19" t="s">
        <v>295</v>
      </c>
    </row>
    <row r="68" spans="1:6" ht="15.75">
      <c r="A68" s="32"/>
      <c r="B68" s="32"/>
      <c r="C68" s="32"/>
      <c r="D68" s="32"/>
      <c r="E68" s="19">
        <v>355</v>
      </c>
      <c r="F68" s="19" t="s">
        <v>184</v>
      </c>
    </row>
    <row r="70" spans="1:6" ht="15.75">
      <c r="A70" s="32">
        <v>6</v>
      </c>
      <c r="B70" s="32" t="s">
        <v>1082</v>
      </c>
      <c r="C70" s="32" t="s">
        <v>1369</v>
      </c>
      <c r="D70" s="32" t="s">
        <v>1370</v>
      </c>
      <c r="E70" s="19">
        <v>276</v>
      </c>
      <c r="F70" s="19" t="s">
        <v>333</v>
      </c>
    </row>
    <row r="71" spans="1:6" ht="15.75">
      <c r="A71" s="32"/>
      <c r="B71" s="32"/>
      <c r="C71" s="32"/>
      <c r="D71" s="32"/>
      <c r="E71" s="19">
        <v>278</v>
      </c>
      <c r="F71" s="19" t="s">
        <v>75</v>
      </c>
    </row>
    <row r="72" spans="1:6" ht="15.75">
      <c r="A72" s="32"/>
      <c r="B72" s="32"/>
      <c r="C72" s="32"/>
      <c r="D72" s="32"/>
      <c r="E72" s="19">
        <v>281</v>
      </c>
      <c r="F72" s="19" t="s">
        <v>92</v>
      </c>
    </row>
    <row r="73" spans="1:6" ht="15.75">
      <c r="A73" s="32"/>
      <c r="B73" s="32"/>
      <c r="C73" s="32"/>
      <c r="D73" s="32"/>
      <c r="E73" s="19">
        <v>287</v>
      </c>
      <c r="F73" s="19" t="s">
        <v>127</v>
      </c>
    </row>
    <row r="74" spans="1:6" ht="15.75">
      <c r="A74" s="32"/>
      <c r="B74" s="32"/>
      <c r="C74" s="32"/>
      <c r="D74" s="32"/>
      <c r="E74" s="19">
        <v>293</v>
      </c>
      <c r="F74" s="19" t="s">
        <v>44</v>
      </c>
    </row>
    <row r="75" spans="1:6" ht="15.75">
      <c r="A75" s="32"/>
      <c r="B75" s="32"/>
      <c r="C75" s="32"/>
      <c r="D75" s="32"/>
      <c r="E75" s="19">
        <v>296</v>
      </c>
      <c r="F75" s="19" t="s">
        <v>72</v>
      </c>
    </row>
    <row r="76" spans="1:6" ht="15.75">
      <c r="A76" s="32"/>
      <c r="B76" s="32"/>
      <c r="C76" s="32"/>
      <c r="D76" s="32"/>
      <c r="E76" s="19">
        <v>299</v>
      </c>
      <c r="F76" s="19" t="s">
        <v>44</v>
      </c>
    </row>
    <row r="77" spans="1:6" ht="15.75">
      <c r="A77" s="32"/>
      <c r="B77" s="32"/>
      <c r="C77" s="32"/>
      <c r="D77" s="32"/>
      <c r="E77" s="19">
        <v>303</v>
      </c>
      <c r="F77" s="19" t="s">
        <v>77</v>
      </c>
    </row>
    <row r="78" spans="1:6" ht="15.75">
      <c r="A78" s="32"/>
      <c r="B78" s="32"/>
      <c r="C78" s="32"/>
      <c r="D78" s="32"/>
      <c r="E78" s="19">
        <v>306</v>
      </c>
      <c r="F78" s="19" t="s">
        <v>66</v>
      </c>
    </row>
    <row r="79" spans="1:6" ht="15.75">
      <c r="A79" s="32"/>
      <c r="B79" s="32"/>
      <c r="C79" s="32"/>
      <c r="D79" s="32"/>
      <c r="E79" s="19">
        <v>308</v>
      </c>
      <c r="F79" s="19" t="s">
        <v>333</v>
      </c>
    </row>
    <row r="80" spans="1:6" ht="15.75">
      <c r="A80" s="32"/>
      <c r="B80" s="32"/>
      <c r="C80" s="32"/>
      <c r="D80" s="32"/>
      <c r="E80" s="19">
        <v>312</v>
      </c>
      <c r="F80" s="19" t="s">
        <v>330</v>
      </c>
    </row>
    <row r="81" spans="1:6" ht="15.75">
      <c r="A81" s="32"/>
      <c r="B81" s="32"/>
      <c r="C81" s="32"/>
      <c r="D81" s="32"/>
      <c r="E81" s="19">
        <v>314</v>
      </c>
      <c r="F81" s="19" t="s">
        <v>268</v>
      </c>
    </row>
    <row r="83" spans="1:6" ht="15.75">
      <c r="A83" s="32">
        <v>7</v>
      </c>
      <c r="B83" s="32" t="s">
        <v>1202</v>
      </c>
      <c r="C83" s="32" t="s">
        <v>1371</v>
      </c>
      <c r="D83" s="32" t="s">
        <v>1372</v>
      </c>
      <c r="E83" s="19">
        <v>278</v>
      </c>
      <c r="F83" s="19" t="s">
        <v>99</v>
      </c>
    </row>
    <row r="84" spans="1:6" ht="15.75">
      <c r="A84" s="32"/>
      <c r="B84" s="32"/>
      <c r="C84" s="32"/>
      <c r="D84" s="32"/>
      <c r="E84" s="19">
        <v>284</v>
      </c>
      <c r="F84" s="19" t="s">
        <v>274</v>
      </c>
    </row>
    <row r="85" spans="1:6" ht="15.75">
      <c r="A85" s="32"/>
      <c r="B85" s="32"/>
      <c r="C85" s="32"/>
      <c r="D85" s="32"/>
      <c r="E85" s="19">
        <v>289</v>
      </c>
      <c r="F85" s="19" t="s">
        <v>461</v>
      </c>
    </row>
    <row r="86" spans="1:6" ht="15.75">
      <c r="A86" s="32"/>
      <c r="B86" s="32"/>
      <c r="C86" s="32"/>
      <c r="D86" s="32"/>
      <c r="E86" s="19">
        <v>297</v>
      </c>
      <c r="F86" s="19" t="s">
        <v>274</v>
      </c>
    </row>
    <row r="87" spans="1:6" ht="15.75">
      <c r="A87" s="32"/>
      <c r="B87" s="32"/>
      <c r="C87" s="32"/>
      <c r="D87" s="32"/>
      <c r="E87" s="19">
        <v>299</v>
      </c>
      <c r="F87" s="19" t="s">
        <v>1367</v>
      </c>
    </row>
    <row r="88" spans="1:6" ht="15.75">
      <c r="A88" s="32"/>
      <c r="B88" s="32"/>
      <c r="C88" s="32"/>
      <c r="D88" s="32"/>
      <c r="E88" s="19">
        <v>301</v>
      </c>
      <c r="F88" s="19" t="s">
        <v>450</v>
      </c>
    </row>
    <row r="89" spans="1:6" ht="15.75">
      <c r="A89" s="32"/>
      <c r="B89" s="32"/>
      <c r="C89" s="32"/>
      <c r="D89" s="32"/>
      <c r="E89" s="19">
        <v>303</v>
      </c>
      <c r="F89" s="19" t="s">
        <v>66</v>
      </c>
    </row>
    <row r="90" spans="1:6" ht="15.75">
      <c r="A90" s="32"/>
      <c r="B90" s="32"/>
      <c r="C90" s="32"/>
      <c r="D90" s="32"/>
      <c r="E90" s="19">
        <v>313</v>
      </c>
      <c r="F90" s="19" t="s">
        <v>72</v>
      </c>
    </row>
    <row r="91" spans="1:6" ht="15.75">
      <c r="A91" s="32"/>
      <c r="B91" s="32"/>
      <c r="C91" s="32"/>
      <c r="D91" s="32"/>
      <c r="E91" s="19">
        <v>319</v>
      </c>
      <c r="F91" s="19">
        <v>605</v>
      </c>
    </row>
    <row r="92" spans="1:6" ht="15.75">
      <c r="A92" s="32"/>
      <c r="B92" s="32"/>
      <c r="C92" s="32"/>
      <c r="D92" s="32"/>
      <c r="E92" s="19">
        <v>321</v>
      </c>
      <c r="F92" s="19" t="s">
        <v>75</v>
      </c>
    </row>
    <row r="93" spans="1:6" ht="15.75">
      <c r="A93" s="32"/>
      <c r="B93" s="32"/>
      <c r="C93" s="32"/>
      <c r="D93" s="32"/>
      <c r="E93" s="19">
        <v>323</v>
      </c>
      <c r="F93" s="19" t="s">
        <v>72</v>
      </c>
    </row>
    <row r="94" spans="1:6" ht="15.75">
      <c r="A94" s="32"/>
      <c r="B94" s="32"/>
      <c r="C94" s="32"/>
      <c r="D94" s="32"/>
      <c r="E94" s="19">
        <v>325</v>
      </c>
      <c r="F94" s="19" t="s">
        <v>122</v>
      </c>
    </row>
    <row r="96" spans="1:6" ht="15.75">
      <c r="A96" s="32">
        <v>8</v>
      </c>
      <c r="B96" s="32" t="s">
        <v>1255</v>
      </c>
      <c r="C96" s="32" t="s">
        <v>1373</v>
      </c>
      <c r="D96" s="32" t="s">
        <v>1374</v>
      </c>
      <c r="E96" s="19">
        <v>168</v>
      </c>
      <c r="F96" s="19" t="s">
        <v>72</v>
      </c>
    </row>
    <row r="97" spans="1:6" ht="15.75">
      <c r="A97" s="32"/>
      <c r="B97" s="32"/>
      <c r="C97" s="32"/>
      <c r="D97" s="32"/>
      <c r="E97" s="19">
        <v>172</v>
      </c>
      <c r="F97" s="19" t="s">
        <v>131</v>
      </c>
    </row>
    <row r="98" spans="1:6" ht="15.75">
      <c r="A98" s="32"/>
      <c r="B98" s="32"/>
      <c r="C98" s="32"/>
      <c r="D98" s="32"/>
      <c r="E98" s="19">
        <v>176</v>
      </c>
      <c r="F98" s="19" t="s">
        <v>442</v>
      </c>
    </row>
    <row r="99" spans="1:6" ht="15.75">
      <c r="A99" s="32"/>
      <c r="B99" s="32"/>
      <c r="C99" s="32"/>
      <c r="D99" s="32"/>
      <c r="E99" s="19">
        <v>180</v>
      </c>
      <c r="F99" s="19" t="s">
        <v>205</v>
      </c>
    </row>
    <row r="100" spans="1:6" ht="15.75">
      <c r="A100" s="32"/>
      <c r="B100" s="32"/>
      <c r="C100" s="32"/>
      <c r="D100" s="32"/>
      <c r="E100" s="19">
        <v>184</v>
      </c>
      <c r="F100" s="19" t="s">
        <v>92</v>
      </c>
    </row>
    <row r="101" spans="1:6" ht="15.75">
      <c r="A101" s="32"/>
      <c r="B101" s="32"/>
      <c r="C101" s="32"/>
      <c r="D101" s="32"/>
      <c r="E101" s="19">
        <v>186</v>
      </c>
      <c r="F101" s="19" t="s">
        <v>66</v>
      </c>
    </row>
    <row r="102" spans="1:6" ht="15.75">
      <c r="A102" s="32"/>
      <c r="B102" s="32"/>
      <c r="C102" s="32"/>
      <c r="D102" s="32"/>
      <c r="E102" s="19">
        <v>188</v>
      </c>
      <c r="F102" s="19" t="s">
        <v>72</v>
      </c>
    </row>
    <row r="103" spans="1:6" ht="15.75">
      <c r="A103" s="32"/>
      <c r="B103" s="32"/>
      <c r="C103" s="32"/>
      <c r="D103" s="32"/>
      <c r="E103" s="19">
        <v>190</v>
      </c>
      <c r="F103" s="19" t="s">
        <v>1368</v>
      </c>
    </row>
    <row r="104" spans="1:6" ht="15.75">
      <c r="A104" s="32"/>
      <c r="B104" s="32"/>
      <c r="C104" s="32"/>
      <c r="D104" s="32"/>
      <c r="E104" s="19">
        <v>192</v>
      </c>
      <c r="F104" s="19" t="s">
        <v>333</v>
      </c>
    </row>
    <row r="105" spans="1:6" ht="15.75">
      <c r="A105" s="32"/>
      <c r="B105" s="32"/>
      <c r="C105" s="32"/>
      <c r="D105" s="32"/>
      <c r="E105" s="19">
        <v>194</v>
      </c>
      <c r="F105" s="19" t="s">
        <v>439</v>
      </c>
    </row>
    <row r="106" spans="1:6" ht="15.75">
      <c r="A106" s="32"/>
      <c r="B106" s="32"/>
      <c r="C106" s="32"/>
      <c r="D106" s="32"/>
      <c r="E106" s="19">
        <v>196</v>
      </c>
      <c r="F106" s="19" t="s">
        <v>205</v>
      </c>
    </row>
    <row r="107" spans="1:6" ht="15.75">
      <c r="A107" s="32"/>
      <c r="B107" s="32"/>
      <c r="C107" s="32"/>
      <c r="D107" s="32"/>
      <c r="E107" s="19">
        <v>198</v>
      </c>
      <c r="F107" s="19" t="s">
        <v>77</v>
      </c>
    </row>
    <row r="108" spans="1:6" ht="15.75">
      <c r="A108" s="32"/>
      <c r="B108" s="32"/>
      <c r="C108" s="32"/>
      <c r="D108" s="32"/>
      <c r="E108" s="19">
        <v>200</v>
      </c>
      <c r="F108" s="19" t="s">
        <v>92</v>
      </c>
    </row>
    <row r="109" spans="1:6" ht="15.75">
      <c r="A109" s="32"/>
      <c r="B109" s="32"/>
      <c r="C109" s="32"/>
      <c r="D109" s="32"/>
      <c r="E109" s="19">
        <v>202</v>
      </c>
      <c r="F109" s="19" t="s">
        <v>286</v>
      </c>
    </row>
    <row r="110" spans="1:6" ht="15.75">
      <c r="A110" s="32"/>
      <c r="B110" s="32"/>
      <c r="C110" s="32"/>
      <c r="D110" s="32"/>
      <c r="E110" s="19">
        <v>204</v>
      </c>
      <c r="F110" s="19" t="s">
        <v>75</v>
      </c>
    </row>
    <row r="111" spans="1:6" ht="15.75">
      <c r="A111" s="32"/>
      <c r="B111" s="32"/>
      <c r="C111" s="32"/>
      <c r="D111" s="32"/>
      <c r="E111" s="19">
        <v>206</v>
      </c>
      <c r="F111" s="19" t="s">
        <v>1375</v>
      </c>
    </row>
    <row r="113" spans="1:6" ht="15.75">
      <c r="A113" s="32">
        <v>9</v>
      </c>
      <c r="B113" s="32" t="s">
        <v>624</v>
      </c>
      <c r="C113" s="32" t="s">
        <v>1376</v>
      </c>
      <c r="D113" s="32" t="s">
        <v>1377</v>
      </c>
      <c r="E113" s="19">
        <v>206</v>
      </c>
      <c r="F113" s="19" t="s">
        <v>1378</v>
      </c>
    </row>
    <row r="114" spans="1:6" ht="15.75">
      <c r="A114" s="32"/>
      <c r="B114" s="32"/>
      <c r="C114" s="32"/>
      <c r="D114" s="32"/>
      <c r="E114" s="19">
        <v>214</v>
      </c>
      <c r="F114" s="19" t="s">
        <v>450</v>
      </c>
    </row>
    <row r="115" spans="1:6" ht="15.75">
      <c r="A115" s="32"/>
      <c r="B115" s="32"/>
      <c r="C115" s="32"/>
      <c r="D115" s="32"/>
      <c r="E115" s="19">
        <v>216</v>
      </c>
      <c r="F115" s="19" t="s">
        <v>92</v>
      </c>
    </row>
    <row r="116" spans="1:6" ht="15.75">
      <c r="A116" s="32"/>
      <c r="B116" s="32"/>
      <c r="C116" s="32"/>
      <c r="D116" s="32"/>
      <c r="E116" s="19">
        <v>218</v>
      </c>
      <c r="F116" s="19" t="s">
        <v>66</v>
      </c>
    </row>
    <row r="117" spans="1:6" ht="15.75">
      <c r="A117" s="32"/>
      <c r="B117" s="32"/>
      <c r="C117" s="32"/>
      <c r="D117" s="32"/>
      <c r="E117" s="19">
        <v>221</v>
      </c>
      <c r="F117" s="19" t="s">
        <v>1364</v>
      </c>
    </row>
    <row r="118" spans="1:6" ht="15.75">
      <c r="A118" s="32"/>
      <c r="B118" s="32"/>
      <c r="C118" s="32"/>
      <c r="D118" s="32"/>
      <c r="E118" s="19">
        <v>228</v>
      </c>
      <c r="F118" s="19" t="s">
        <v>92</v>
      </c>
    </row>
    <row r="119" spans="1:6" ht="15.75">
      <c r="A119" s="32"/>
      <c r="B119" s="32"/>
      <c r="C119" s="32"/>
      <c r="D119" s="32"/>
      <c r="E119" s="19">
        <v>230</v>
      </c>
      <c r="F119" s="19" t="s">
        <v>226</v>
      </c>
    </row>
    <row r="121" spans="1:6" ht="15.75">
      <c r="A121" s="32">
        <v>10</v>
      </c>
      <c r="B121" s="32" t="s">
        <v>1151</v>
      </c>
      <c r="C121" s="32" t="s">
        <v>1379</v>
      </c>
      <c r="D121" s="32" t="s">
        <v>1380</v>
      </c>
      <c r="E121" s="19">
        <v>99</v>
      </c>
      <c r="F121" s="19" t="s">
        <v>72</v>
      </c>
    </row>
    <row r="122" spans="1:6" ht="15.75">
      <c r="A122" s="32"/>
      <c r="B122" s="32"/>
      <c r="C122" s="32"/>
      <c r="D122" s="32"/>
      <c r="E122" s="19">
        <v>102</v>
      </c>
      <c r="F122" s="19" t="s">
        <v>99</v>
      </c>
    </row>
    <row r="123" spans="1:6" ht="15.75">
      <c r="A123" s="32"/>
      <c r="B123" s="32"/>
      <c r="C123" s="32"/>
      <c r="D123" s="32"/>
      <c r="E123" s="19">
        <v>104</v>
      </c>
      <c r="F123" s="19" t="s">
        <v>372</v>
      </c>
    </row>
    <row r="124" spans="1:6" ht="15.75">
      <c r="A124" s="32"/>
      <c r="B124" s="32"/>
      <c r="C124" s="32"/>
      <c r="D124" s="32"/>
      <c r="E124" s="19">
        <v>109</v>
      </c>
      <c r="F124" s="19" t="s">
        <v>330</v>
      </c>
    </row>
    <row r="125" spans="1:6" ht="15.75">
      <c r="A125" s="32"/>
      <c r="B125" s="32"/>
      <c r="C125" s="32"/>
      <c r="D125" s="32"/>
      <c r="E125" s="19">
        <v>111</v>
      </c>
      <c r="F125" s="19" t="s">
        <v>92</v>
      </c>
    </row>
    <row r="126" spans="1:6" ht="15.75">
      <c r="A126" s="32"/>
      <c r="B126" s="32"/>
      <c r="C126" s="32"/>
      <c r="D126" s="32"/>
      <c r="E126" s="19">
        <v>136</v>
      </c>
      <c r="F126" s="19" t="s">
        <v>92</v>
      </c>
    </row>
    <row r="127" spans="1:6" ht="15.75">
      <c r="A127" s="32"/>
      <c r="B127" s="32"/>
      <c r="C127" s="32"/>
      <c r="D127" s="32"/>
      <c r="E127" s="19">
        <v>150</v>
      </c>
      <c r="F127" s="19" t="s">
        <v>99</v>
      </c>
    </row>
    <row r="128" spans="1:6" ht="15.75">
      <c r="A128" s="32"/>
      <c r="B128" s="32"/>
      <c r="C128" s="32"/>
      <c r="D128" s="32"/>
      <c r="E128" s="19">
        <v>154</v>
      </c>
      <c r="F128" s="19" t="s">
        <v>268</v>
      </c>
    </row>
    <row r="129" spans="1:6" ht="15.75">
      <c r="A129" s="32"/>
      <c r="B129" s="32"/>
      <c r="C129" s="32"/>
      <c r="D129" s="32"/>
      <c r="E129" s="19">
        <v>156</v>
      </c>
      <c r="F129" s="19" t="s">
        <v>258</v>
      </c>
    </row>
    <row r="130" spans="1:6" ht="15.75">
      <c r="A130" s="32"/>
      <c r="B130" s="32"/>
      <c r="C130" s="32"/>
      <c r="D130" s="32"/>
      <c r="E130" s="19">
        <v>158</v>
      </c>
      <c r="F130" s="19" t="s">
        <v>461</v>
      </c>
    </row>
    <row r="131" spans="1:6" ht="15.75">
      <c r="A131" s="32"/>
      <c r="B131" s="32"/>
      <c r="C131" s="32"/>
      <c r="D131" s="32"/>
      <c r="E131" s="19">
        <v>160</v>
      </c>
      <c r="F131" s="19">
        <v>528</v>
      </c>
    </row>
    <row r="132" spans="1:6" ht="15.75">
      <c r="A132" s="32"/>
      <c r="B132" s="32"/>
      <c r="C132" s="32"/>
      <c r="D132" s="32"/>
      <c r="E132" s="19">
        <v>162</v>
      </c>
      <c r="F132" s="19" t="s">
        <v>302</v>
      </c>
    </row>
    <row r="133" spans="1:6" ht="15.75">
      <c r="A133" s="32"/>
      <c r="B133" s="32"/>
      <c r="C133" s="32"/>
      <c r="D133" s="32"/>
      <c r="E133" s="19">
        <v>164</v>
      </c>
      <c r="F133" s="19" t="s">
        <v>155</v>
      </c>
    </row>
    <row r="134" spans="1:6" ht="15.75">
      <c r="A134" s="32"/>
      <c r="B134" s="32"/>
      <c r="C134" s="32"/>
      <c r="D134" s="32"/>
      <c r="E134" s="19">
        <v>166</v>
      </c>
      <c r="F134" s="19" t="s">
        <v>12</v>
      </c>
    </row>
    <row r="135" spans="1:6" ht="15.75">
      <c r="A135" s="32"/>
      <c r="B135" s="32"/>
      <c r="C135" s="32"/>
      <c r="D135" s="32"/>
      <c r="E135" s="19">
        <v>172</v>
      </c>
      <c r="F135" s="19" t="s">
        <v>295</v>
      </c>
    </row>
    <row r="136" spans="1:6" ht="15.75">
      <c r="A136" s="32"/>
      <c r="B136" s="32"/>
      <c r="C136" s="32"/>
      <c r="D136" s="32"/>
      <c r="E136" s="19">
        <v>178</v>
      </c>
      <c r="F136" s="19" t="s">
        <v>1378</v>
      </c>
    </row>
    <row r="138" spans="1:6" ht="15.75">
      <c r="A138" s="32">
        <v>11</v>
      </c>
      <c r="B138" s="32" t="s">
        <v>792</v>
      </c>
      <c r="C138" s="32" t="s">
        <v>1381</v>
      </c>
      <c r="D138" s="32" t="s">
        <v>1382</v>
      </c>
      <c r="E138" s="19">
        <v>188</v>
      </c>
      <c r="F138" s="19" t="s">
        <v>274</v>
      </c>
    </row>
    <row r="139" spans="1:6" ht="15.75">
      <c r="A139" s="32"/>
      <c r="B139" s="32"/>
      <c r="C139" s="32"/>
      <c r="D139" s="32"/>
      <c r="E139" s="19">
        <v>197</v>
      </c>
      <c r="F139" s="19" t="s">
        <v>92</v>
      </c>
    </row>
    <row r="140" spans="1:6" ht="15.75">
      <c r="A140" s="32"/>
      <c r="B140" s="32"/>
      <c r="C140" s="32"/>
      <c r="D140" s="32"/>
      <c r="E140" s="19">
        <v>199</v>
      </c>
      <c r="F140" s="19" t="s">
        <v>66</v>
      </c>
    </row>
    <row r="141" spans="1:6" ht="15.75">
      <c r="A141" s="32"/>
      <c r="B141" s="32"/>
      <c r="C141" s="32"/>
      <c r="D141" s="32"/>
      <c r="E141" s="19">
        <v>205</v>
      </c>
      <c r="F141" s="19" t="s">
        <v>92</v>
      </c>
    </row>
    <row r="142" spans="1:6" ht="15.75">
      <c r="A142" s="32"/>
      <c r="B142" s="32"/>
      <c r="C142" s="32"/>
      <c r="D142" s="32"/>
      <c r="E142" s="19">
        <v>207</v>
      </c>
      <c r="F142" s="19" t="s">
        <v>77</v>
      </c>
    </row>
    <row r="143" spans="1:6" ht="15.75">
      <c r="A143" s="32"/>
      <c r="B143" s="32"/>
      <c r="C143" s="32"/>
      <c r="D143" s="32"/>
      <c r="E143" s="19">
        <v>209</v>
      </c>
      <c r="F143" s="19" t="s">
        <v>201</v>
      </c>
    </row>
    <row r="144" spans="1:6" ht="15.75">
      <c r="A144" s="32"/>
      <c r="B144" s="32"/>
      <c r="C144" s="32"/>
      <c r="D144" s="32"/>
      <c r="E144" s="19">
        <v>218</v>
      </c>
      <c r="F144" s="19" t="s">
        <v>75</v>
      </c>
    </row>
    <row r="145" spans="1:6" ht="15.75">
      <c r="A145" s="32"/>
      <c r="B145" s="32"/>
      <c r="C145" s="32"/>
      <c r="D145" s="32"/>
      <c r="E145" s="19">
        <v>220</v>
      </c>
      <c r="F145" s="19" t="s">
        <v>77</v>
      </c>
    </row>
    <row r="146" spans="1:6" ht="15.75">
      <c r="A146" s="32"/>
      <c r="B146" s="32"/>
      <c r="C146" s="32"/>
      <c r="D146" s="32"/>
      <c r="E146" s="19">
        <v>225</v>
      </c>
      <c r="F146" s="19" t="s">
        <v>99</v>
      </c>
    </row>
    <row r="147" spans="1:6" ht="15.75">
      <c r="A147" s="32"/>
      <c r="B147" s="32"/>
      <c r="C147" s="32"/>
      <c r="D147" s="32"/>
      <c r="E147" s="19">
        <v>227</v>
      </c>
      <c r="F147" s="19" t="s">
        <v>1383</v>
      </c>
    </row>
    <row r="149" spans="1:6" ht="15.75">
      <c r="A149" s="32">
        <v>12</v>
      </c>
      <c r="B149" s="32" t="s">
        <v>1064</v>
      </c>
      <c r="C149" s="32" t="s">
        <v>1384</v>
      </c>
      <c r="D149" s="32" t="s">
        <v>1385</v>
      </c>
      <c r="E149" s="19">
        <v>114</v>
      </c>
      <c r="F149" s="19" t="s">
        <v>431</v>
      </c>
    </row>
    <row r="150" spans="1:6" ht="15.75">
      <c r="A150" s="32"/>
      <c r="B150" s="32"/>
      <c r="C150" s="32"/>
      <c r="D150" s="32"/>
      <c r="E150" s="19">
        <v>116</v>
      </c>
      <c r="F150" s="19" t="s">
        <v>268</v>
      </c>
    </row>
    <row r="151" spans="1:6" ht="15.75">
      <c r="A151" s="32"/>
      <c r="B151" s="32"/>
      <c r="C151" s="32"/>
      <c r="D151" s="32"/>
      <c r="E151" s="19">
        <v>118</v>
      </c>
      <c r="F151" s="19" t="s">
        <v>364</v>
      </c>
    </row>
    <row r="152" spans="1:6" ht="15.75">
      <c r="A152" s="32"/>
      <c r="B152" s="32"/>
      <c r="C152" s="32"/>
      <c r="D152" s="32"/>
      <c r="E152" s="19">
        <v>122</v>
      </c>
      <c r="F152" s="19" t="s">
        <v>72</v>
      </c>
    </row>
    <row r="153" spans="1:6" ht="15.75">
      <c r="A153" s="32"/>
      <c r="B153" s="32"/>
      <c r="C153" s="32"/>
      <c r="D153" s="32"/>
      <c r="E153" s="19">
        <v>124</v>
      </c>
      <c r="F153" s="19" t="s">
        <v>337</v>
      </c>
    </row>
    <row r="154" spans="1:6" ht="15.75">
      <c r="A154" s="32"/>
      <c r="B154" s="32"/>
      <c r="C154" s="32"/>
      <c r="D154" s="32"/>
      <c r="E154" s="19">
        <v>132</v>
      </c>
      <c r="F154" s="19" t="s">
        <v>40</v>
      </c>
    </row>
    <row r="155" spans="1:6" ht="15.75">
      <c r="A155" s="32"/>
      <c r="B155" s="32"/>
      <c r="C155" s="32"/>
      <c r="D155" s="32"/>
      <c r="E155" s="19">
        <v>134</v>
      </c>
      <c r="F155" s="19" t="s">
        <v>333</v>
      </c>
    </row>
    <row r="156" spans="1:6" ht="15.75">
      <c r="A156" s="32"/>
      <c r="B156" s="32"/>
      <c r="C156" s="32"/>
      <c r="D156" s="32"/>
      <c r="E156" s="19">
        <v>136</v>
      </c>
      <c r="F156" s="19" t="s">
        <v>202</v>
      </c>
    </row>
    <row r="157" spans="1:6" ht="15.75">
      <c r="A157" s="32"/>
      <c r="B157" s="32"/>
      <c r="C157" s="32"/>
      <c r="D157" s="32"/>
      <c r="E157" s="19">
        <v>138</v>
      </c>
      <c r="F157" s="19" t="s">
        <v>72</v>
      </c>
    </row>
    <row r="158" spans="1:6" ht="15.75">
      <c r="A158" s="32"/>
      <c r="B158" s="32"/>
      <c r="C158" s="32"/>
      <c r="D158" s="32"/>
      <c r="E158" s="19">
        <v>140</v>
      </c>
      <c r="F158" s="19" t="s">
        <v>450</v>
      </c>
    </row>
    <row r="159" spans="1:6" ht="15.75">
      <c r="A159" s="32"/>
      <c r="B159" s="32"/>
      <c r="C159" s="32"/>
      <c r="D159" s="32"/>
      <c r="E159" s="19">
        <v>142</v>
      </c>
      <c r="F159" s="19" t="s">
        <v>66</v>
      </c>
    </row>
    <row r="160" spans="1:6" ht="15.75">
      <c r="A160" s="32"/>
      <c r="B160" s="32"/>
      <c r="C160" s="32"/>
      <c r="D160" s="32"/>
      <c r="E160" s="19">
        <v>145</v>
      </c>
      <c r="F160" s="19" t="s">
        <v>205</v>
      </c>
    </row>
    <row r="161" spans="1:6" ht="15.75">
      <c r="A161" s="32"/>
      <c r="B161" s="32"/>
      <c r="C161" s="32"/>
      <c r="D161" s="32"/>
      <c r="E161" s="19">
        <v>147</v>
      </c>
      <c r="F161" s="19" t="s">
        <v>75</v>
      </c>
    </row>
    <row r="162" spans="1:6" ht="15.75">
      <c r="A162" s="32"/>
      <c r="B162" s="32"/>
      <c r="C162" s="32"/>
      <c r="D162" s="32"/>
      <c r="E162" s="19">
        <v>149</v>
      </c>
      <c r="F162" s="19" t="s">
        <v>330</v>
      </c>
    </row>
    <row r="163" spans="1:6" ht="15.75">
      <c r="A163" s="32"/>
      <c r="B163" s="32"/>
      <c r="C163" s="32"/>
      <c r="D163" s="32"/>
      <c r="E163" s="19">
        <v>151</v>
      </c>
      <c r="F163" s="19" t="s">
        <v>1378</v>
      </c>
    </row>
    <row r="164" spans="1:6" ht="15.75">
      <c r="A164" s="32"/>
      <c r="B164" s="32"/>
      <c r="C164" s="32"/>
      <c r="D164" s="32"/>
      <c r="E164" s="19">
        <v>153</v>
      </c>
      <c r="F164" s="19" t="s">
        <v>258</v>
      </c>
    </row>
    <row r="165" spans="1:6" ht="15.75">
      <c r="A165" s="32"/>
      <c r="B165" s="32"/>
      <c r="C165" s="32"/>
      <c r="D165" s="32"/>
      <c r="E165" s="19">
        <v>155</v>
      </c>
      <c r="F165" s="19" t="s">
        <v>146</v>
      </c>
    </row>
    <row r="166" spans="1:6" ht="15.75">
      <c r="A166" s="32"/>
      <c r="B166" s="32"/>
      <c r="C166" s="32"/>
      <c r="D166" s="32"/>
      <c r="E166" s="19">
        <v>158</v>
      </c>
      <c r="F166" s="19" t="s">
        <v>189</v>
      </c>
    </row>
    <row r="167" spans="1:6" ht="15.75">
      <c r="A167" s="32"/>
      <c r="B167" s="32"/>
      <c r="C167" s="32"/>
      <c r="D167" s="32"/>
      <c r="E167" s="19">
        <v>160</v>
      </c>
      <c r="F167" s="19" t="s">
        <v>450</v>
      </c>
    </row>
    <row r="168" spans="1:6" ht="15.75">
      <c r="A168" s="32"/>
      <c r="B168" s="32"/>
      <c r="C168" s="32"/>
      <c r="D168" s="32"/>
      <c r="E168" s="19">
        <v>162</v>
      </c>
      <c r="F168" s="19" t="s">
        <v>286</v>
      </c>
    </row>
    <row r="170" spans="1:6" ht="15.75">
      <c r="A170" s="32">
        <v>13</v>
      </c>
      <c r="B170" s="32" t="s">
        <v>1109</v>
      </c>
      <c r="C170" s="32" t="s">
        <v>1386</v>
      </c>
      <c r="D170" s="32" t="s">
        <v>1387</v>
      </c>
      <c r="E170" s="19">
        <v>144</v>
      </c>
      <c r="F170" s="19" t="s">
        <v>1388</v>
      </c>
    </row>
    <row r="171" spans="1:6" ht="15.75">
      <c r="A171" s="32"/>
      <c r="B171" s="32"/>
      <c r="C171" s="32"/>
      <c r="D171" s="32"/>
      <c r="E171" s="19">
        <v>160</v>
      </c>
      <c r="F171" s="19" t="s">
        <v>155</v>
      </c>
    </row>
    <row r="172" spans="1:6" ht="15.75">
      <c r="A172" s="32"/>
      <c r="B172" s="32"/>
      <c r="C172" s="32"/>
      <c r="D172" s="32"/>
      <c r="E172" s="19">
        <v>195</v>
      </c>
      <c r="F172" s="19" t="s">
        <v>310</v>
      </c>
    </row>
    <row r="173" spans="1:6" ht="15.75">
      <c r="A173" s="32"/>
      <c r="B173" s="32"/>
      <c r="C173" s="32"/>
      <c r="D173" s="32"/>
      <c r="E173" s="19">
        <v>200</v>
      </c>
      <c r="F173" s="19" t="s">
        <v>75</v>
      </c>
    </row>
    <row r="174" spans="1:6" ht="15.75">
      <c r="A174" s="32"/>
      <c r="B174" s="32"/>
      <c r="C174" s="32"/>
      <c r="D174" s="32"/>
      <c r="E174" s="19">
        <v>210</v>
      </c>
      <c r="F174" s="19" t="s">
        <v>66</v>
      </c>
    </row>
    <row r="175" spans="1:6" ht="15.75">
      <c r="A175" s="32"/>
      <c r="B175" s="32"/>
      <c r="C175" s="32"/>
      <c r="D175" s="32"/>
      <c r="E175" s="19">
        <v>213</v>
      </c>
      <c r="F175" s="19" t="s">
        <v>99</v>
      </c>
    </row>
    <row r="177" spans="1:6" ht="15.75">
      <c r="A177" s="32">
        <v>14</v>
      </c>
      <c r="B177" s="32" t="s">
        <v>687</v>
      </c>
      <c r="C177" s="32" t="s">
        <v>1389</v>
      </c>
      <c r="D177" s="32" t="s">
        <v>1390</v>
      </c>
      <c r="E177" s="19">
        <v>123</v>
      </c>
      <c r="F177" s="19" t="s">
        <v>333</v>
      </c>
    </row>
    <row r="178" spans="1:6" ht="15.75">
      <c r="A178" s="32"/>
      <c r="B178" s="32"/>
      <c r="C178" s="32"/>
      <c r="D178" s="32"/>
      <c r="E178" s="19">
        <v>125</v>
      </c>
      <c r="F178" s="19" t="s">
        <v>75</v>
      </c>
    </row>
    <row r="179" spans="1:6" ht="15.75">
      <c r="A179" s="32"/>
      <c r="B179" s="32"/>
      <c r="C179" s="32"/>
      <c r="D179" s="32"/>
      <c r="E179" s="19">
        <v>127</v>
      </c>
      <c r="F179" s="19" t="s">
        <v>333</v>
      </c>
    </row>
    <row r="180" spans="1:6" ht="15.75">
      <c r="A180" s="32"/>
      <c r="B180" s="32"/>
      <c r="C180" s="32"/>
      <c r="D180" s="32"/>
      <c r="E180" s="19">
        <v>129</v>
      </c>
      <c r="F180" s="19" t="s">
        <v>66</v>
      </c>
    </row>
    <row r="181" spans="1:6" ht="15.75">
      <c r="A181" s="32"/>
      <c r="B181" s="32"/>
      <c r="C181" s="32"/>
      <c r="D181" s="32"/>
      <c r="E181" s="19">
        <v>131</v>
      </c>
      <c r="F181" s="19" t="s">
        <v>314</v>
      </c>
    </row>
    <row r="182" spans="1:6" ht="15.75">
      <c r="A182" s="32"/>
      <c r="B182" s="32"/>
      <c r="C182" s="32"/>
      <c r="D182" s="32"/>
      <c r="E182" s="19">
        <v>135</v>
      </c>
      <c r="F182" s="19" t="s">
        <v>450</v>
      </c>
    </row>
    <row r="183" spans="1:6" ht="15.75">
      <c r="A183" s="32"/>
      <c r="B183" s="32"/>
      <c r="C183" s="32"/>
      <c r="D183" s="32"/>
      <c r="E183" s="19">
        <v>137</v>
      </c>
      <c r="F183" s="19" t="s">
        <v>337</v>
      </c>
    </row>
    <row r="184" spans="1:6" ht="15.75">
      <c r="A184" s="32"/>
      <c r="B184" s="32"/>
      <c r="C184" s="32"/>
      <c r="D184" s="32"/>
      <c r="E184" s="19">
        <v>139</v>
      </c>
      <c r="F184" s="19" t="s">
        <v>274</v>
      </c>
    </row>
    <row r="185" spans="1:6" ht="15.75">
      <c r="A185" s="32"/>
      <c r="B185" s="32"/>
      <c r="C185" s="32"/>
      <c r="D185" s="32"/>
      <c r="E185" s="19">
        <v>142</v>
      </c>
      <c r="F185" s="19" t="s">
        <v>330</v>
      </c>
    </row>
    <row r="186" spans="1:6" ht="15.75">
      <c r="A186" s="32"/>
      <c r="B186" s="32"/>
      <c r="C186" s="32"/>
      <c r="D186" s="32"/>
      <c r="E186" s="19">
        <v>144</v>
      </c>
      <c r="F186" s="19" t="s">
        <v>75</v>
      </c>
    </row>
    <row r="188" spans="1:6" ht="15.75">
      <c r="A188" s="32">
        <v>15</v>
      </c>
      <c r="B188" s="32" t="s">
        <v>1154</v>
      </c>
      <c r="C188" s="32" t="s">
        <v>1391</v>
      </c>
      <c r="D188" s="32" t="s">
        <v>1392</v>
      </c>
      <c r="E188" s="19">
        <v>175</v>
      </c>
      <c r="F188" s="19" t="s">
        <v>461</v>
      </c>
    </row>
    <row r="189" spans="1:6" ht="15.75">
      <c r="A189" s="32"/>
      <c r="B189" s="32"/>
      <c r="C189" s="32"/>
      <c r="D189" s="32"/>
      <c r="E189" s="19">
        <v>178</v>
      </c>
      <c r="F189" s="19" t="s">
        <v>1383</v>
      </c>
    </row>
    <row r="190" spans="1:6" ht="15.75">
      <c r="A190" s="32"/>
      <c r="B190" s="32"/>
      <c r="C190" s="32"/>
      <c r="D190" s="32"/>
      <c r="E190" s="19">
        <v>181</v>
      </c>
      <c r="F190" s="19" t="s">
        <v>146</v>
      </c>
    </row>
    <row r="191" spans="1:6" ht="15.75">
      <c r="A191" s="32"/>
      <c r="B191" s="32"/>
      <c r="C191" s="32"/>
      <c r="D191" s="32"/>
      <c r="E191" s="19">
        <v>184</v>
      </c>
      <c r="F191" s="19" t="s">
        <v>1364</v>
      </c>
    </row>
    <row r="192" spans="1:6" ht="15.75">
      <c r="A192" s="32"/>
      <c r="B192" s="32"/>
      <c r="C192" s="32"/>
      <c r="D192" s="32"/>
      <c r="E192" s="19">
        <v>187</v>
      </c>
      <c r="F192" s="19" t="s">
        <v>347</v>
      </c>
    </row>
    <row r="193" spans="1:6" ht="15.75">
      <c r="A193" s="32"/>
      <c r="B193" s="32"/>
      <c r="C193" s="32"/>
      <c r="D193" s="32"/>
      <c r="E193" s="19">
        <v>193</v>
      </c>
      <c r="F193" s="19" t="s">
        <v>1393</v>
      </c>
    </row>
    <row r="194" spans="1:6" ht="15.75">
      <c r="A194" s="32"/>
      <c r="B194" s="32"/>
      <c r="C194" s="32"/>
      <c r="D194" s="32"/>
      <c r="E194" s="19">
        <v>196</v>
      </c>
      <c r="F194" s="19" t="s">
        <v>184</v>
      </c>
    </row>
    <row r="195" spans="1:6" ht="15.75">
      <c r="A195" s="32"/>
      <c r="B195" s="32"/>
      <c r="C195" s="32"/>
      <c r="D195" s="32"/>
      <c r="E195" s="19">
        <v>198</v>
      </c>
      <c r="F195" s="19" t="s">
        <v>408</v>
      </c>
    </row>
    <row r="196" spans="1:6" ht="15.75">
      <c r="A196" s="32"/>
      <c r="B196" s="32"/>
      <c r="C196" s="32"/>
      <c r="D196" s="32"/>
      <c r="E196" s="19">
        <v>200</v>
      </c>
      <c r="F196" s="19" t="s">
        <v>392</v>
      </c>
    </row>
    <row r="197" spans="1:6" ht="15.75">
      <c r="A197" s="32"/>
      <c r="B197" s="32"/>
      <c r="C197" s="32"/>
      <c r="D197" s="32"/>
      <c r="E197" s="19">
        <v>202</v>
      </c>
      <c r="F197" s="19" t="s">
        <v>199</v>
      </c>
    </row>
    <row r="198" spans="1:6" ht="15.75">
      <c r="A198" s="32"/>
      <c r="B198" s="32"/>
      <c r="C198" s="32"/>
      <c r="D198" s="32"/>
      <c r="E198" s="19">
        <v>206</v>
      </c>
      <c r="F198" s="19" t="s">
        <v>303</v>
      </c>
    </row>
    <row r="199" spans="1:6" ht="15.75">
      <c r="A199" s="32"/>
      <c r="B199" s="32"/>
      <c r="C199" s="32"/>
      <c r="D199" s="32"/>
      <c r="E199" s="19">
        <v>208</v>
      </c>
      <c r="F199" s="19" t="s">
        <v>329</v>
      </c>
    </row>
    <row r="200" spans="1:6" ht="15.75">
      <c r="A200" s="32"/>
      <c r="B200" s="32"/>
      <c r="C200" s="32"/>
      <c r="D200" s="32"/>
      <c r="E200" s="19">
        <v>211</v>
      </c>
      <c r="F200" s="19" t="s">
        <v>447</v>
      </c>
    </row>
    <row r="201" spans="1:6" ht="15.75">
      <c r="A201" s="32"/>
      <c r="B201" s="32"/>
      <c r="C201" s="32"/>
      <c r="D201" s="32"/>
      <c r="E201" s="19">
        <v>213</v>
      </c>
      <c r="F201" s="19" t="s">
        <v>448</v>
      </c>
    </row>
    <row r="202" spans="1:6" ht="15.75">
      <c r="A202" s="32"/>
      <c r="B202" s="32"/>
      <c r="C202" s="32"/>
      <c r="D202" s="32"/>
      <c r="E202" s="19">
        <v>216</v>
      </c>
      <c r="F202" s="19" t="s">
        <v>423</v>
      </c>
    </row>
    <row r="203" spans="1:6" ht="15.75">
      <c r="A203" s="32"/>
      <c r="B203" s="32"/>
      <c r="C203" s="32"/>
      <c r="D203" s="32"/>
      <c r="E203" s="19">
        <v>219</v>
      </c>
      <c r="F203" s="19" t="s">
        <v>122</v>
      </c>
    </row>
    <row r="204" spans="1:6" ht="15.75">
      <c r="A204" s="32"/>
      <c r="B204" s="32"/>
      <c r="C204" s="32"/>
      <c r="D204" s="32"/>
      <c r="E204" s="19">
        <v>221</v>
      </c>
      <c r="F204" s="19" t="s">
        <v>450</v>
      </c>
    </row>
    <row r="205" spans="1:6" ht="15.75">
      <c r="A205" s="32"/>
      <c r="B205" s="32"/>
      <c r="C205" s="32"/>
      <c r="D205" s="32"/>
      <c r="E205" s="19">
        <v>223</v>
      </c>
      <c r="F205" s="19" t="s">
        <v>44</v>
      </c>
    </row>
    <row r="206" spans="1:6" ht="15.75">
      <c r="A206" s="32"/>
      <c r="B206" s="32"/>
      <c r="C206" s="32"/>
      <c r="D206" s="32"/>
      <c r="E206" s="19">
        <v>225</v>
      </c>
      <c r="F206" s="19" t="s">
        <v>442</v>
      </c>
    </row>
    <row r="207" spans="1:6" ht="15.75">
      <c r="A207" s="32"/>
      <c r="B207" s="32"/>
      <c r="C207" s="32"/>
      <c r="D207" s="32"/>
      <c r="E207" s="19">
        <v>228</v>
      </c>
      <c r="F207" s="19" t="s">
        <v>122</v>
      </c>
    </row>
    <row r="208" spans="1:6" ht="15.75">
      <c r="A208" s="32"/>
      <c r="B208" s="32"/>
      <c r="C208" s="32"/>
      <c r="D208" s="32"/>
      <c r="E208" s="19">
        <v>231</v>
      </c>
      <c r="F208" s="19" t="s">
        <v>330</v>
      </c>
    </row>
    <row r="209" spans="1:6" ht="15.75">
      <c r="A209" s="32"/>
      <c r="B209" s="32"/>
      <c r="C209" s="32"/>
      <c r="D209" s="32"/>
      <c r="E209" s="19">
        <v>234</v>
      </c>
      <c r="F209" s="19" t="s">
        <v>258</v>
      </c>
    </row>
    <row r="210" spans="1:6" ht="15.75">
      <c r="A210" s="32"/>
      <c r="B210" s="32"/>
      <c r="C210" s="32"/>
      <c r="D210" s="32"/>
      <c r="E210" s="19">
        <v>237</v>
      </c>
      <c r="F210" s="19" t="s">
        <v>77</v>
      </c>
    </row>
    <row r="211" spans="1:6" ht="15.75">
      <c r="A211" s="32"/>
      <c r="B211" s="32"/>
      <c r="C211" s="32"/>
      <c r="D211" s="32"/>
      <c r="E211" s="19">
        <v>239</v>
      </c>
      <c r="F211" s="19" t="s">
        <v>279</v>
      </c>
    </row>
    <row r="212" spans="1:6" ht="15.75">
      <c r="A212" s="32"/>
      <c r="B212" s="32"/>
      <c r="C212" s="32"/>
      <c r="D212" s="32"/>
      <c r="E212" s="19">
        <v>241</v>
      </c>
      <c r="F212" s="19" t="s">
        <v>27</v>
      </c>
    </row>
    <row r="213" spans="1:6" ht="15.75">
      <c r="A213" s="32"/>
      <c r="B213" s="32"/>
      <c r="C213" s="32"/>
      <c r="D213" s="32"/>
      <c r="E213" s="19">
        <v>243</v>
      </c>
      <c r="F213" s="19" t="s">
        <v>13</v>
      </c>
    </row>
    <row r="214" spans="1:6" ht="15.75">
      <c r="A214" s="32"/>
      <c r="B214" s="32"/>
      <c r="C214" s="32"/>
      <c r="D214" s="32"/>
      <c r="E214" s="19">
        <v>245</v>
      </c>
      <c r="F214" s="19" t="s">
        <v>378</v>
      </c>
    </row>
    <row r="215" spans="1:6" ht="15.75">
      <c r="A215" s="32"/>
      <c r="B215" s="32"/>
      <c r="C215" s="32"/>
      <c r="D215" s="32"/>
      <c r="E215" s="19">
        <v>247</v>
      </c>
      <c r="F215" s="19" t="s">
        <v>442</v>
      </c>
    </row>
    <row r="216" spans="1:6" ht="15.75">
      <c r="A216" s="32"/>
      <c r="B216" s="32"/>
      <c r="C216" s="32"/>
      <c r="D216" s="32"/>
      <c r="E216" s="19">
        <v>249</v>
      </c>
      <c r="F216" s="19" t="s">
        <v>66</v>
      </c>
    </row>
    <row r="217" spans="1:6" ht="15.75">
      <c r="A217" s="32"/>
      <c r="B217" s="32"/>
      <c r="C217" s="32"/>
      <c r="D217" s="32"/>
      <c r="E217" s="19">
        <v>252</v>
      </c>
      <c r="F217" s="19" t="s">
        <v>461</v>
      </c>
    </row>
    <row r="218" spans="1:6" ht="15.75">
      <c r="A218" s="32"/>
      <c r="B218" s="32"/>
      <c r="C218" s="32"/>
      <c r="D218" s="32"/>
      <c r="E218" s="19">
        <v>254</v>
      </c>
      <c r="F218" s="19" t="s">
        <v>126</v>
      </c>
    </row>
    <row r="219" spans="1:6" ht="15.75">
      <c r="A219" s="32"/>
      <c r="B219" s="32"/>
      <c r="C219" s="32"/>
      <c r="D219" s="32"/>
      <c r="E219" s="19">
        <v>256</v>
      </c>
      <c r="F219" s="19" t="s">
        <v>295</v>
      </c>
    </row>
    <row r="220" spans="1:6" ht="15.75">
      <c r="A220" s="32"/>
      <c r="B220" s="32"/>
      <c r="C220" s="32"/>
      <c r="D220" s="32"/>
      <c r="E220" s="19">
        <v>259</v>
      </c>
      <c r="F220" s="19" t="s">
        <v>164</v>
      </c>
    </row>
    <row r="221" spans="1:6" ht="15.75">
      <c r="A221" s="32"/>
      <c r="B221" s="32"/>
      <c r="C221" s="32"/>
      <c r="D221" s="32"/>
      <c r="E221" s="19">
        <v>262</v>
      </c>
      <c r="F221" s="19" t="s">
        <v>253</v>
      </c>
    </row>
    <row r="222" spans="1:6" ht="15.75">
      <c r="A222" s="32"/>
      <c r="B222" s="32"/>
      <c r="C222" s="32"/>
      <c r="D222" s="32"/>
      <c r="E222" s="19">
        <v>265</v>
      </c>
      <c r="F222" s="19" t="s">
        <v>431</v>
      </c>
    </row>
    <row r="223" spans="1:6" ht="15.75">
      <c r="A223" s="32"/>
      <c r="B223" s="32"/>
      <c r="C223" s="32"/>
      <c r="D223" s="32"/>
      <c r="E223" s="19">
        <v>268</v>
      </c>
      <c r="F223" s="19" t="s">
        <v>363</v>
      </c>
    </row>
    <row r="224" spans="1:6" ht="15.75">
      <c r="A224" s="32"/>
      <c r="B224" s="32"/>
      <c r="C224" s="32"/>
      <c r="D224" s="32"/>
      <c r="E224" s="19">
        <v>271</v>
      </c>
      <c r="F224" s="19" t="s">
        <v>1383</v>
      </c>
    </row>
    <row r="225" spans="1:6" ht="15.75">
      <c r="A225" s="32"/>
      <c r="B225" s="32"/>
      <c r="C225" s="32"/>
      <c r="D225" s="32"/>
      <c r="E225" s="19">
        <v>274</v>
      </c>
      <c r="F225" s="19" t="s">
        <v>101</v>
      </c>
    </row>
    <row r="226" spans="1:6" ht="15.75">
      <c r="A226" s="32"/>
      <c r="B226" s="32"/>
      <c r="C226" s="32"/>
      <c r="D226" s="32"/>
      <c r="E226" s="19">
        <v>277</v>
      </c>
      <c r="F226" s="19" t="s">
        <v>409</v>
      </c>
    </row>
    <row r="227" spans="1:6" ht="15.75">
      <c r="A227" s="32"/>
      <c r="B227" s="32"/>
      <c r="C227" s="32"/>
      <c r="D227" s="32"/>
      <c r="E227" s="19">
        <v>280</v>
      </c>
      <c r="F227" s="19" t="s">
        <v>1394</v>
      </c>
    </row>
    <row r="229" spans="1:6" ht="15.75">
      <c r="A229" s="32">
        <v>16</v>
      </c>
      <c r="B229" s="32" t="s">
        <v>1229</v>
      </c>
      <c r="C229" s="32" t="s">
        <v>1395</v>
      </c>
      <c r="D229" s="32" t="s">
        <v>1396</v>
      </c>
      <c r="E229" s="19">
        <v>128</v>
      </c>
      <c r="F229" s="19" t="s">
        <v>66</v>
      </c>
    </row>
    <row r="230" spans="1:6" ht="15.75">
      <c r="A230" s="32"/>
      <c r="B230" s="32"/>
      <c r="C230" s="32"/>
      <c r="D230" s="32"/>
      <c r="E230" s="19">
        <v>132</v>
      </c>
      <c r="F230" s="19" t="s">
        <v>274</v>
      </c>
    </row>
    <row r="231" spans="1:6" ht="15.75">
      <c r="A231" s="32"/>
      <c r="B231" s="32"/>
      <c r="C231" s="32"/>
      <c r="D231" s="32"/>
      <c r="E231" s="19">
        <v>136</v>
      </c>
      <c r="F231" s="19" t="s">
        <v>274</v>
      </c>
    </row>
    <row r="232" spans="1:6" ht="15.75">
      <c r="A232" s="32"/>
      <c r="B232" s="32"/>
      <c r="C232" s="32"/>
      <c r="D232" s="32"/>
      <c r="E232" s="19">
        <v>138</v>
      </c>
      <c r="F232" s="19" t="s">
        <v>77</v>
      </c>
    </row>
    <row r="233" spans="1:6" ht="15.75">
      <c r="A233" s="32"/>
      <c r="B233" s="32"/>
      <c r="C233" s="32"/>
      <c r="D233" s="32"/>
      <c r="E233" s="19">
        <v>140</v>
      </c>
      <c r="F233" s="19" t="s">
        <v>77</v>
      </c>
    </row>
    <row r="234" spans="1:6" ht="15.75">
      <c r="A234" s="32"/>
      <c r="B234" s="32"/>
      <c r="C234" s="32"/>
      <c r="D234" s="32"/>
      <c r="E234" s="19">
        <v>149</v>
      </c>
      <c r="F234" s="19" t="s">
        <v>258</v>
      </c>
    </row>
    <row r="235" spans="1:6" ht="15.75">
      <c r="A235" s="32"/>
      <c r="B235" s="32"/>
      <c r="C235" s="32"/>
      <c r="D235" s="32"/>
      <c r="E235" s="19">
        <v>154</v>
      </c>
      <c r="F235" s="19" t="s">
        <v>377</v>
      </c>
    </row>
    <row r="237" spans="1:6" ht="15.75">
      <c r="A237" s="32">
        <v>17</v>
      </c>
      <c r="B237" s="32" t="s">
        <v>1284</v>
      </c>
      <c r="C237" s="32" t="s">
        <v>1397</v>
      </c>
      <c r="D237" s="32" t="s">
        <v>1398</v>
      </c>
      <c r="E237" s="19">
        <v>187</v>
      </c>
      <c r="F237" s="19" t="s">
        <v>199</v>
      </c>
    </row>
    <row r="238" spans="1:6" ht="15.75">
      <c r="A238" s="32"/>
      <c r="B238" s="32"/>
      <c r="C238" s="32"/>
      <c r="D238" s="32"/>
      <c r="E238" s="19">
        <v>197</v>
      </c>
      <c r="F238" s="19" t="s">
        <v>75</v>
      </c>
    </row>
    <row r="239" spans="1:6" ht="15.75">
      <c r="A239" s="32"/>
      <c r="B239" s="32"/>
      <c r="C239" s="32"/>
      <c r="D239" s="32"/>
      <c r="E239" s="19">
        <v>200</v>
      </c>
      <c r="F239" s="19" t="s">
        <v>1383</v>
      </c>
    </row>
    <row r="240" spans="1:6" ht="15.75">
      <c r="A240" s="32"/>
      <c r="B240" s="32"/>
      <c r="C240" s="32"/>
      <c r="D240" s="32"/>
      <c r="E240" s="19">
        <v>202</v>
      </c>
      <c r="F240" s="19" t="s">
        <v>333</v>
      </c>
    </row>
    <row r="241" spans="1:6" ht="15.75">
      <c r="A241" s="32"/>
      <c r="B241" s="32"/>
      <c r="C241" s="32"/>
      <c r="D241" s="32"/>
      <c r="E241" s="19">
        <v>204</v>
      </c>
      <c r="F241" s="19" t="s">
        <v>1399</v>
      </c>
    </row>
    <row r="242" spans="1:6" ht="15.75">
      <c r="A242" s="32"/>
      <c r="B242" s="32"/>
      <c r="C242" s="32"/>
      <c r="D242" s="32"/>
      <c r="E242" s="19">
        <v>231</v>
      </c>
      <c r="F242" s="19" t="s">
        <v>92</v>
      </c>
    </row>
    <row r="243" spans="1:6" ht="15.75">
      <c r="A243" s="32"/>
      <c r="B243" s="32"/>
      <c r="C243" s="32"/>
      <c r="D243" s="32"/>
      <c r="E243" s="19">
        <v>234</v>
      </c>
      <c r="F243" s="19" t="s">
        <v>308</v>
      </c>
    </row>
    <row r="244" spans="1:6" ht="15.75">
      <c r="A244" s="32"/>
      <c r="B244" s="32"/>
      <c r="C244" s="32"/>
      <c r="D244" s="32"/>
      <c r="E244" s="19">
        <v>236</v>
      </c>
      <c r="F244" s="19" t="s">
        <v>421</v>
      </c>
    </row>
    <row r="245" spans="1:6" ht="15.75">
      <c r="A245" s="32"/>
      <c r="B245" s="32"/>
      <c r="C245" s="32"/>
      <c r="D245" s="32"/>
      <c r="E245" s="19">
        <v>247</v>
      </c>
      <c r="F245" s="19" t="s">
        <v>72</v>
      </c>
    </row>
    <row r="246" spans="1:6" ht="15.75">
      <c r="A246" s="32"/>
      <c r="B246" s="32"/>
      <c r="C246" s="32"/>
      <c r="D246" s="32"/>
      <c r="E246" s="19">
        <v>249</v>
      </c>
      <c r="F246" s="19" t="s">
        <v>122</v>
      </c>
    </row>
    <row r="247" spans="1:6" ht="15.75">
      <c r="A247" s="32"/>
      <c r="B247" s="32"/>
      <c r="C247" s="32"/>
      <c r="D247" s="32"/>
      <c r="E247" s="19">
        <v>252</v>
      </c>
      <c r="F247" s="19" t="s">
        <v>314</v>
      </c>
    </row>
    <row r="248" spans="1:6" ht="15.75">
      <c r="A248" s="32"/>
      <c r="B248" s="32"/>
      <c r="C248" s="32"/>
      <c r="D248" s="32"/>
      <c r="E248" s="19">
        <v>254</v>
      </c>
      <c r="F248" s="19" t="s">
        <v>75</v>
      </c>
    </row>
    <row r="249" spans="1:6" ht="15.75">
      <c r="A249" s="32"/>
      <c r="B249" s="32"/>
      <c r="C249" s="32"/>
      <c r="D249" s="32"/>
      <c r="E249" s="19">
        <v>256</v>
      </c>
      <c r="F249" s="19" t="s">
        <v>450</v>
      </c>
    </row>
    <row r="250" spans="1:6" ht="15.75">
      <c r="A250" s="32"/>
      <c r="B250" s="32"/>
      <c r="C250" s="32"/>
      <c r="D250" s="32"/>
      <c r="E250" s="19">
        <v>259</v>
      </c>
      <c r="F250" s="19" t="s">
        <v>312</v>
      </c>
    </row>
    <row r="251" spans="1:6" ht="15.75">
      <c r="A251" s="32"/>
      <c r="B251" s="32"/>
      <c r="C251" s="32"/>
      <c r="D251" s="32"/>
      <c r="E251" s="19">
        <v>263</v>
      </c>
      <c r="F251" s="19" t="s">
        <v>330</v>
      </c>
    </row>
    <row r="252" spans="1:6" ht="15.75">
      <c r="A252" s="32"/>
      <c r="B252" s="32"/>
      <c r="C252" s="32"/>
      <c r="D252" s="32"/>
      <c r="E252" s="19">
        <v>266</v>
      </c>
      <c r="F252" s="19" t="s">
        <v>164</v>
      </c>
    </row>
    <row r="253" spans="1:6" ht="15.75">
      <c r="A253" s="32"/>
      <c r="B253" s="32"/>
      <c r="C253" s="32"/>
      <c r="D253" s="32"/>
      <c r="E253" s="19">
        <v>269</v>
      </c>
      <c r="F253" s="19" t="s">
        <v>450</v>
      </c>
    </row>
    <row r="254" spans="1:6" ht="15.75">
      <c r="A254" s="32"/>
      <c r="B254" s="32"/>
      <c r="C254" s="32"/>
      <c r="D254" s="32"/>
      <c r="E254" s="19">
        <v>271</v>
      </c>
      <c r="F254" s="19" t="s">
        <v>1368</v>
      </c>
    </row>
    <row r="255" spans="1:6" ht="15.75">
      <c r="A255" s="32"/>
      <c r="B255" s="32"/>
      <c r="C255" s="32"/>
      <c r="D255" s="32"/>
      <c r="E255" s="19">
        <v>273</v>
      </c>
      <c r="F255" s="19" t="s">
        <v>103</v>
      </c>
    </row>
    <row r="256" spans="1:6" ht="15.75">
      <c r="A256" s="32"/>
      <c r="B256" s="32"/>
      <c r="C256" s="32"/>
      <c r="D256" s="32"/>
      <c r="E256" s="19">
        <v>276</v>
      </c>
      <c r="F256" s="19" t="s">
        <v>396</v>
      </c>
    </row>
    <row r="257" spans="1:6" ht="15.75">
      <c r="A257" s="32"/>
      <c r="B257" s="32"/>
      <c r="C257" s="32"/>
      <c r="D257" s="32"/>
      <c r="E257" s="19">
        <v>278</v>
      </c>
      <c r="F257" s="19" t="s">
        <v>189</v>
      </c>
    </row>
    <row r="258" spans="1:6" ht="15.75">
      <c r="A258" s="32"/>
      <c r="B258" s="32"/>
      <c r="C258" s="32"/>
      <c r="D258" s="32"/>
      <c r="E258" s="19">
        <v>280</v>
      </c>
      <c r="F258" s="19" t="s">
        <v>74</v>
      </c>
    </row>
    <row r="259" spans="1:6" ht="15.75">
      <c r="A259" s="32"/>
      <c r="B259" s="32"/>
      <c r="C259" s="32"/>
      <c r="D259" s="32"/>
      <c r="E259" s="19">
        <v>282</v>
      </c>
      <c r="F259" s="19" t="s">
        <v>66</v>
      </c>
    </row>
    <row r="260" spans="1:6" ht="15.75">
      <c r="A260" s="32"/>
      <c r="B260" s="32"/>
      <c r="C260" s="32"/>
      <c r="D260" s="32"/>
      <c r="E260" s="19">
        <v>284</v>
      </c>
      <c r="F260" s="19" t="s">
        <v>155</v>
      </c>
    </row>
    <row r="261" spans="1:6" ht="15.75">
      <c r="A261" s="32"/>
      <c r="B261" s="32"/>
      <c r="C261" s="32"/>
      <c r="D261" s="32"/>
      <c r="E261" s="19">
        <v>286</v>
      </c>
      <c r="F261" s="19" t="s">
        <v>215</v>
      </c>
    </row>
    <row r="262" spans="1:6" ht="15.75">
      <c r="A262" s="32"/>
      <c r="B262" s="32"/>
      <c r="C262" s="32"/>
      <c r="D262" s="32"/>
      <c r="E262" s="19">
        <v>288</v>
      </c>
      <c r="F262" s="19" t="s">
        <v>359</v>
      </c>
    </row>
    <row r="263" spans="1:6" ht="15.75">
      <c r="A263" s="32"/>
      <c r="B263" s="32"/>
      <c r="C263" s="32"/>
      <c r="D263" s="32"/>
      <c r="E263" s="19">
        <v>290</v>
      </c>
      <c r="F263" s="19" t="s">
        <v>439</v>
      </c>
    </row>
    <row r="264" spans="1:6" ht="15.75">
      <c r="A264" s="32"/>
      <c r="B264" s="32"/>
      <c r="C264" s="32"/>
      <c r="D264" s="32"/>
      <c r="E264" s="19">
        <v>294</v>
      </c>
      <c r="F264" s="19" t="s">
        <v>1364</v>
      </c>
    </row>
    <row r="265" spans="1:6" ht="15.75">
      <c r="A265" s="32"/>
      <c r="B265" s="32"/>
      <c r="C265" s="32"/>
      <c r="D265" s="32"/>
      <c r="E265" s="19">
        <v>300</v>
      </c>
      <c r="F265" s="19" t="s">
        <v>330</v>
      </c>
    </row>
    <row r="266" spans="1:6" ht="15.75">
      <c r="A266" s="32"/>
      <c r="B266" s="32"/>
      <c r="C266" s="32"/>
      <c r="D266" s="32"/>
      <c r="E266" s="19">
        <v>305</v>
      </c>
      <c r="F266" s="19" t="s">
        <v>384</v>
      </c>
    </row>
    <row r="268" spans="1:6" ht="15.75">
      <c r="A268" s="32">
        <v>18</v>
      </c>
      <c r="B268" s="32" t="s">
        <v>1106</v>
      </c>
      <c r="C268" s="32" t="s">
        <v>1400</v>
      </c>
      <c r="D268" s="32" t="s">
        <v>1401</v>
      </c>
      <c r="E268" s="19">
        <v>124</v>
      </c>
      <c r="F268" s="19" t="s">
        <v>75</v>
      </c>
    </row>
    <row r="269" spans="1:6" ht="15.75">
      <c r="A269" s="32"/>
      <c r="B269" s="32"/>
      <c r="C269" s="32"/>
      <c r="D269" s="32"/>
      <c r="E269" s="19">
        <v>140</v>
      </c>
      <c r="F269" s="19" t="s">
        <v>406</v>
      </c>
    </row>
    <row r="270" spans="1:6" ht="15.75">
      <c r="A270" s="32"/>
      <c r="B270" s="32"/>
      <c r="C270" s="32"/>
      <c r="D270" s="32"/>
      <c r="E270" s="19">
        <v>145</v>
      </c>
      <c r="F270" s="19" t="s">
        <v>274</v>
      </c>
    </row>
    <row r="271" spans="1:6" ht="15.75">
      <c r="A271" s="32"/>
      <c r="B271" s="32"/>
      <c r="C271" s="32"/>
      <c r="D271" s="32"/>
      <c r="E271" s="19">
        <v>147</v>
      </c>
      <c r="F271" s="19" t="s">
        <v>295</v>
      </c>
    </row>
    <row r="272" spans="1:6" ht="15.75">
      <c r="A272" s="32"/>
      <c r="B272" s="32"/>
      <c r="C272" s="32"/>
      <c r="D272" s="32"/>
      <c r="E272" s="19">
        <v>153</v>
      </c>
      <c r="F272" s="19" t="s">
        <v>333</v>
      </c>
    </row>
    <row r="273" spans="1:6" ht="15.75">
      <c r="A273" s="32"/>
      <c r="B273" s="32"/>
      <c r="C273" s="32"/>
      <c r="D273" s="32"/>
      <c r="E273" s="19">
        <v>155</v>
      </c>
      <c r="F273" s="19" t="s">
        <v>199</v>
      </c>
    </row>
    <row r="274" spans="1:6" ht="15.75">
      <c r="A274" s="32"/>
      <c r="B274" s="32"/>
      <c r="C274" s="32"/>
      <c r="D274" s="32"/>
      <c r="E274" s="19">
        <v>158</v>
      </c>
      <c r="F274" s="19" t="s">
        <v>205</v>
      </c>
    </row>
    <row r="275" spans="1:6" ht="15.75">
      <c r="A275" s="32"/>
      <c r="B275" s="32"/>
      <c r="C275" s="32"/>
      <c r="D275" s="32"/>
      <c r="E275" s="19">
        <v>161</v>
      </c>
      <c r="F275" s="19" t="s">
        <v>333</v>
      </c>
    </row>
    <row r="276" spans="1:6" ht="15.75">
      <c r="A276" s="32"/>
      <c r="B276" s="32"/>
      <c r="C276" s="32"/>
      <c r="D276" s="32"/>
      <c r="E276" s="19">
        <v>163</v>
      </c>
      <c r="F276" s="19" t="s">
        <v>127</v>
      </c>
    </row>
    <row r="277" spans="1:6" ht="15.75">
      <c r="A277" s="32"/>
      <c r="B277" s="32"/>
      <c r="C277" s="32"/>
      <c r="D277" s="32"/>
      <c r="E277" s="19">
        <v>170</v>
      </c>
      <c r="F277" s="19" t="s">
        <v>184</v>
      </c>
    </row>
    <row r="278" spans="1:6" ht="15.75">
      <c r="A278" s="32"/>
      <c r="B278" s="32"/>
      <c r="C278" s="32"/>
      <c r="D278" s="32"/>
      <c r="E278" s="19">
        <v>174</v>
      </c>
      <c r="F278" s="19" t="s">
        <v>72</v>
      </c>
    </row>
    <row r="279" spans="1:6" ht="15.75">
      <c r="A279" s="32"/>
      <c r="B279" s="32"/>
      <c r="C279" s="32"/>
      <c r="D279" s="32"/>
      <c r="E279" s="19">
        <v>176</v>
      </c>
      <c r="F279" s="19" t="s">
        <v>450</v>
      </c>
    </row>
    <row r="280" spans="1:6" ht="15.75">
      <c r="A280" s="32"/>
      <c r="B280" s="32"/>
      <c r="C280" s="32"/>
      <c r="D280" s="32"/>
      <c r="E280" s="19">
        <v>178</v>
      </c>
      <c r="F280" s="19" t="s">
        <v>258</v>
      </c>
    </row>
    <row r="281" spans="1:6" ht="15.75">
      <c r="A281" s="32"/>
      <c r="B281" s="32"/>
      <c r="C281" s="32"/>
      <c r="D281" s="32"/>
      <c r="E281" s="19">
        <v>180</v>
      </c>
      <c r="F281" s="19" t="s">
        <v>126</v>
      </c>
    </row>
    <row r="282" spans="1:6" ht="15.75">
      <c r="A282" s="32"/>
      <c r="B282" s="32"/>
      <c r="C282" s="32"/>
      <c r="D282" s="32"/>
      <c r="E282" s="19">
        <v>182</v>
      </c>
      <c r="F282" s="19" t="s">
        <v>450</v>
      </c>
    </row>
    <row r="283" spans="1:6" ht="15.75">
      <c r="A283" s="32"/>
      <c r="B283" s="32"/>
      <c r="C283" s="32"/>
      <c r="D283" s="32"/>
      <c r="E283" s="19">
        <v>184</v>
      </c>
      <c r="F283" s="19" t="s">
        <v>92</v>
      </c>
    </row>
    <row r="284" spans="1:6" ht="15.75">
      <c r="A284" s="32"/>
      <c r="B284" s="32"/>
      <c r="C284" s="32"/>
      <c r="D284" s="32"/>
      <c r="E284" s="19">
        <v>186</v>
      </c>
      <c r="F284" s="19" t="s">
        <v>44</v>
      </c>
    </row>
    <row r="285" spans="1:6" ht="15.75">
      <c r="A285" s="32"/>
      <c r="B285" s="32"/>
      <c r="C285" s="32"/>
      <c r="D285" s="32"/>
      <c r="E285" s="19">
        <v>188</v>
      </c>
      <c r="F285" s="19" t="s">
        <v>1367</v>
      </c>
    </row>
    <row r="286" spans="1:6" ht="15.75">
      <c r="A286" s="32"/>
      <c r="B286" s="32"/>
      <c r="C286" s="32"/>
      <c r="D286" s="32"/>
      <c r="E286" s="19">
        <v>190</v>
      </c>
      <c r="F286" s="19" t="s">
        <v>439</v>
      </c>
    </row>
    <row r="287" spans="1:6" ht="15.75">
      <c r="A287" s="32"/>
      <c r="B287" s="32"/>
      <c r="C287" s="32"/>
      <c r="D287" s="32"/>
      <c r="E287" s="19">
        <v>192</v>
      </c>
      <c r="F287" s="19" t="s">
        <v>258</v>
      </c>
    </row>
    <row r="288" spans="1:6" ht="15.75">
      <c r="A288" s="32"/>
      <c r="B288" s="32"/>
      <c r="C288" s="32"/>
      <c r="D288" s="32"/>
      <c r="E288" s="19">
        <v>194</v>
      </c>
      <c r="F288" s="19" t="s">
        <v>66</v>
      </c>
    </row>
    <row r="289" spans="1:6" ht="15.75">
      <c r="A289" s="32"/>
      <c r="B289" s="32"/>
      <c r="C289" s="32"/>
      <c r="D289" s="32"/>
      <c r="E289" s="19">
        <v>196</v>
      </c>
      <c r="F289" s="19" t="s">
        <v>1383</v>
      </c>
    </row>
    <row r="290" spans="1:6" ht="15.75">
      <c r="A290" s="32"/>
      <c r="B290" s="32"/>
      <c r="C290" s="32"/>
      <c r="D290" s="32"/>
      <c r="E290" s="19">
        <v>198</v>
      </c>
      <c r="F290" s="19" t="s">
        <v>286</v>
      </c>
    </row>
    <row r="291" spans="1:6" ht="15.75">
      <c r="A291" s="32"/>
      <c r="B291" s="32"/>
      <c r="C291" s="32"/>
      <c r="D291" s="32"/>
      <c r="E291" s="19">
        <v>200</v>
      </c>
      <c r="F291" s="19" t="s">
        <v>400</v>
      </c>
    </row>
    <row r="292" spans="1:6" ht="15.75">
      <c r="A292" s="32"/>
      <c r="B292" s="32"/>
      <c r="C292" s="32"/>
      <c r="D292" s="32"/>
      <c r="E292" s="19">
        <v>202</v>
      </c>
      <c r="F292" s="19" t="s">
        <v>409</v>
      </c>
    </row>
    <row r="293" spans="1:6" ht="15.75">
      <c r="A293" s="32"/>
      <c r="B293" s="32"/>
      <c r="C293" s="32"/>
      <c r="D293" s="32"/>
      <c r="E293" s="19">
        <v>207</v>
      </c>
      <c r="F293" s="19" t="s">
        <v>219</v>
      </c>
    </row>
    <row r="295" spans="1:6" ht="15.75">
      <c r="A295" s="32">
        <v>19</v>
      </c>
      <c r="B295" s="32" t="s">
        <v>1172</v>
      </c>
      <c r="C295" s="32" t="s">
        <v>1402</v>
      </c>
      <c r="D295" s="32" t="s">
        <v>1403</v>
      </c>
      <c r="E295" s="19">
        <v>233</v>
      </c>
      <c r="F295" s="19" t="s">
        <v>92</v>
      </c>
    </row>
    <row r="296" spans="1:6" ht="15.75">
      <c r="A296" s="32"/>
      <c r="B296" s="32"/>
      <c r="C296" s="32"/>
      <c r="D296" s="32"/>
      <c r="E296" s="19">
        <v>241</v>
      </c>
      <c r="F296" s="19" t="s">
        <v>72</v>
      </c>
    </row>
    <row r="297" spans="1:6" ht="15.75">
      <c r="A297" s="32"/>
      <c r="B297" s="32"/>
      <c r="C297" s="32"/>
      <c r="D297" s="32"/>
      <c r="E297" s="19">
        <v>243</v>
      </c>
      <c r="F297" s="19" t="s">
        <v>1367</v>
      </c>
    </row>
    <row r="298" spans="1:6" ht="15.75">
      <c r="A298" s="32"/>
      <c r="B298" s="32"/>
      <c r="C298" s="32"/>
      <c r="D298" s="32"/>
      <c r="E298" s="19">
        <v>249</v>
      </c>
      <c r="F298" s="19" t="s">
        <v>66</v>
      </c>
    </row>
    <row r="299" spans="1:6" ht="15.75">
      <c r="A299" s="32"/>
      <c r="B299" s="32"/>
      <c r="C299" s="32"/>
      <c r="D299" s="32"/>
      <c r="E299" s="19">
        <v>251</v>
      </c>
      <c r="F299" s="19" t="s">
        <v>333</v>
      </c>
    </row>
    <row r="300" spans="1:6" ht="15.75">
      <c r="A300" s="32"/>
      <c r="B300" s="32"/>
      <c r="C300" s="32"/>
      <c r="D300" s="32"/>
      <c r="E300" s="19">
        <v>253</v>
      </c>
      <c r="F300" s="19" t="s">
        <v>274</v>
      </c>
    </row>
    <row r="301" spans="1:6" ht="15.75">
      <c r="A301" s="32"/>
      <c r="B301" s="32"/>
      <c r="C301" s="32"/>
      <c r="D301" s="32"/>
      <c r="E301" s="19">
        <v>255</v>
      </c>
      <c r="F301" s="19" t="s">
        <v>253</v>
      </c>
    </row>
    <row r="302" spans="1:6" ht="15.75">
      <c r="A302" s="32"/>
      <c r="B302" s="32"/>
      <c r="C302" s="32"/>
      <c r="D302" s="32"/>
      <c r="E302" s="19">
        <v>258</v>
      </c>
      <c r="F302" s="19" t="s">
        <v>1383</v>
      </c>
    </row>
    <row r="303" spans="1:6" ht="15.75">
      <c r="A303" s="32"/>
      <c r="B303" s="32"/>
      <c r="C303" s="32"/>
      <c r="D303" s="32"/>
      <c r="E303" s="19">
        <v>264</v>
      </c>
      <c r="F303" s="19" t="s">
        <v>268</v>
      </c>
    </row>
    <row r="304" spans="1:6" ht="15.75">
      <c r="A304" s="32"/>
      <c r="B304" s="32"/>
      <c r="C304" s="32"/>
      <c r="D304" s="32"/>
      <c r="E304" s="19">
        <v>268</v>
      </c>
      <c r="F304" s="19" t="s">
        <v>286</v>
      </c>
    </row>
    <row r="305" spans="1:6" ht="15.75">
      <c r="A305" s="32"/>
      <c r="B305" s="32"/>
      <c r="C305" s="32"/>
      <c r="D305" s="32"/>
      <c r="E305" s="19">
        <v>270</v>
      </c>
      <c r="F305" s="19" t="s">
        <v>77</v>
      </c>
    </row>
    <row r="306" spans="1:6" ht="15.75">
      <c r="A306" s="32"/>
      <c r="B306" s="32"/>
      <c r="C306" s="32"/>
      <c r="D306" s="32"/>
      <c r="E306" s="19">
        <v>272</v>
      </c>
      <c r="F306" s="19" t="s">
        <v>330</v>
      </c>
    </row>
    <row r="307" spans="1:6" ht="15.75">
      <c r="A307" s="32"/>
      <c r="B307" s="32"/>
      <c r="C307" s="32"/>
      <c r="D307" s="32"/>
      <c r="E307" s="19">
        <v>274</v>
      </c>
      <c r="F307" s="19" t="s">
        <v>226</v>
      </c>
    </row>
    <row r="309" spans="1:6" ht="15.75">
      <c r="A309" s="32">
        <v>20</v>
      </c>
      <c r="B309" s="32" t="s">
        <v>657</v>
      </c>
      <c r="C309" s="32" t="s">
        <v>1404</v>
      </c>
      <c r="D309" s="32" t="s">
        <v>1405</v>
      </c>
      <c r="E309" s="19">
        <v>241</v>
      </c>
      <c r="F309" s="19" t="s">
        <v>310</v>
      </c>
    </row>
    <row r="310" spans="1:6" ht="15.75">
      <c r="A310" s="32"/>
      <c r="B310" s="32"/>
      <c r="C310" s="32"/>
      <c r="D310" s="32"/>
      <c r="E310" s="19">
        <v>243</v>
      </c>
      <c r="F310" s="19" t="s">
        <v>201</v>
      </c>
    </row>
    <row r="311" spans="1:6" ht="15.75">
      <c r="A311" s="32"/>
      <c r="B311" s="32"/>
      <c r="C311" s="32"/>
      <c r="D311" s="32"/>
      <c r="E311" s="19">
        <v>258</v>
      </c>
      <c r="F311" s="19" t="s">
        <v>274</v>
      </c>
    </row>
    <row r="312" spans="1:6" ht="15.75">
      <c r="A312" s="32"/>
      <c r="B312" s="32"/>
      <c r="C312" s="32"/>
      <c r="D312" s="32"/>
      <c r="E312" s="19">
        <v>260</v>
      </c>
      <c r="F312" s="19" t="s">
        <v>441</v>
      </c>
    </row>
    <row r="313" spans="1:6" ht="15.75">
      <c r="A313" s="32"/>
      <c r="B313" s="32"/>
      <c r="C313" s="32"/>
      <c r="D313" s="32"/>
      <c r="E313" s="19">
        <v>268</v>
      </c>
      <c r="F313" s="19" t="s">
        <v>274</v>
      </c>
    </row>
    <row r="314" spans="1:6" ht="15.75">
      <c r="A314" s="32"/>
      <c r="B314" s="32"/>
      <c r="C314" s="32"/>
      <c r="D314" s="32"/>
      <c r="E314" s="19">
        <v>270</v>
      </c>
      <c r="F314" s="19" t="s">
        <v>199</v>
      </c>
    </row>
    <row r="315" spans="1:6" ht="15.75">
      <c r="A315" s="32"/>
      <c r="B315" s="32"/>
      <c r="C315" s="32"/>
      <c r="D315" s="32"/>
      <c r="E315" s="19">
        <v>272</v>
      </c>
      <c r="F315" s="19" t="s">
        <v>105</v>
      </c>
    </row>
    <row r="317" spans="1:6" ht="15.75">
      <c r="A317" s="32">
        <v>21</v>
      </c>
      <c r="B317" s="32" t="s">
        <v>1175</v>
      </c>
      <c r="C317" s="32" t="s">
        <v>1406</v>
      </c>
      <c r="D317" s="32" t="s">
        <v>1407</v>
      </c>
      <c r="E317" s="19">
        <v>114</v>
      </c>
      <c r="F317" s="19" t="s">
        <v>66</v>
      </c>
    </row>
    <row r="318" spans="1:6" ht="15.75">
      <c r="A318" s="32"/>
      <c r="B318" s="32"/>
      <c r="C318" s="32"/>
      <c r="D318" s="32"/>
      <c r="E318" s="19">
        <v>116</v>
      </c>
      <c r="F318" s="19" t="s">
        <v>314</v>
      </c>
    </row>
    <row r="319" spans="1:6" ht="15.75">
      <c r="A319" s="32"/>
      <c r="B319" s="32"/>
      <c r="C319" s="32"/>
      <c r="D319" s="32"/>
      <c r="E319" s="19">
        <v>122</v>
      </c>
      <c r="F319" s="19" t="s">
        <v>92</v>
      </c>
    </row>
    <row r="320" spans="1:6" ht="15.75">
      <c r="A320" s="32"/>
      <c r="B320" s="32"/>
      <c r="C320" s="32"/>
      <c r="D320" s="32"/>
      <c r="E320" s="19">
        <v>138</v>
      </c>
      <c r="F320" s="19" t="s">
        <v>286</v>
      </c>
    </row>
    <row r="321" spans="1:6" ht="15.75">
      <c r="A321" s="32"/>
      <c r="B321" s="32"/>
      <c r="C321" s="32"/>
      <c r="D321" s="32"/>
      <c r="E321" s="19">
        <v>140</v>
      </c>
      <c r="F321" s="19" t="s">
        <v>1378</v>
      </c>
    </row>
    <row r="322" spans="1:6" ht="15.75">
      <c r="A322" s="32"/>
      <c r="B322" s="32"/>
      <c r="C322" s="32"/>
      <c r="D322" s="32"/>
      <c r="E322" s="19">
        <v>142</v>
      </c>
      <c r="F322" s="19" t="s">
        <v>442</v>
      </c>
    </row>
    <row r="323" spans="1:6" ht="15.75">
      <c r="A323" s="32"/>
      <c r="B323" s="32"/>
      <c r="C323" s="32"/>
      <c r="D323" s="32"/>
      <c r="E323" s="19">
        <v>144</v>
      </c>
      <c r="F323" s="19" t="s">
        <v>1364</v>
      </c>
    </row>
    <row r="324" spans="1:6" ht="15.75">
      <c r="A324" s="32"/>
      <c r="B324" s="32"/>
      <c r="C324" s="32"/>
      <c r="D324" s="32"/>
      <c r="E324" s="19">
        <v>146</v>
      </c>
      <c r="F324" s="19" t="s">
        <v>92</v>
      </c>
    </row>
    <row r="325" spans="1:6" ht="15.75">
      <c r="A325" s="32"/>
      <c r="B325" s="32"/>
      <c r="C325" s="32"/>
      <c r="D325" s="32"/>
      <c r="E325" s="19">
        <v>148</v>
      </c>
      <c r="F325" s="19" t="s">
        <v>66</v>
      </c>
    </row>
    <row r="327" spans="1:6" ht="15.75">
      <c r="A327" s="32">
        <v>22</v>
      </c>
      <c r="B327" s="32" t="s">
        <v>759</v>
      </c>
      <c r="C327" s="32" t="s">
        <v>1408</v>
      </c>
      <c r="D327" s="32" t="s">
        <v>1409</v>
      </c>
      <c r="E327" s="19">
        <v>202</v>
      </c>
      <c r="F327" s="19" t="s">
        <v>92</v>
      </c>
    </row>
    <row r="328" spans="1:6" ht="15.75">
      <c r="A328" s="32"/>
      <c r="B328" s="32"/>
      <c r="C328" s="32"/>
      <c r="D328" s="32"/>
      <c r="E328" s="19">
        <v>205</v>
      </c>
      <c r="F328" s="19" t="s">
        <v>66</v>
      </c>
    </row>
    <row r="329" spans="1:6" ht="15.75">
      <c r="A329" s="32"/>
      <c r="B329" s="32"/>
      <c r="C329" s="32"/>
      <c r="D329" s="32"/>
      <c r="E329" s="19">
        <v>207</v>
      </c>
      <c r="F329" s="19" t="s">
        <v>92</v>
      </c>
    </row>
    <row r="330" spans="1:6" ht="15.75">
      <c r="A330" s="32"/>
      <c r="B330" s="32"/>
      <c r="C330" s="32"/>
      <c r="D330" s="32"/>
      <c r="E330" s="19">
        <v>209</v>
      </c>
      <c r="F330" s="19" t="s">
        <v>75</v>
      </c>
    </row>
    <row r="331" spans="1:6" ht="15.75">
      <c r="A331" s="32"/>
      <c r="B331" s="32"/>
      <c r="C331" s="32"/>
      <c r="D331" s="32"/>
      <c r="E331" s="19">
        <v>211</v>
      </c>
      <c r="F331" s="19" t="s">
        <v>72</v>
      </c>
    </row>
    <row r="332" spans="1:6">
      <c r="E332" s="20"/>
      <c r="F332" s="20"/>
    </row>
    <row r="333" spans="1:6" ht="15.75">
      <c r="A333" s="32">
        <v>23</v>
      </c>
      <c r="B333" s="32" t="s">
        <v>1335</v>
      </c>
      <c r="C333" s="32" t="s">
        <v>1410</v>
      </c>
      <c r="D333" s="32" t="s">
        <v>1411</v>
      </c>
      <c r="E333" s="21">
        <v>163</v>
      </c>
      <c r="F333" s="21" t="s">
        <v>66</v>
      </c>
    </row>
    <row r="334" spans="1:6" ht="15.75">
      <c r="A334" s="32"/>
      <c r="B334" s="32"/>
      <c r="C334" s="32"/>
      <c r="D334" s="32"/>
      <c r="E334" s="21">
        <v>164</v>
      </c>
      <c r="F334" s="21" t="s">
        <v>72</v>
      </c>
    </row>
    <row r="335" spans="1:6" ht="15.75">
      <c r="A335" s="32"/>
      <c r="B335" s="32"/>
      <c r="C335" s="32"/>
      <c r="D335" s="32"/>
      <c r="E335" s="22">
        <v>172</v>
      </c>
      <c r="F335" s="22" t="s">
        <v>274</v>
      </c>
    </row>
    <row r="336" spans="1:6" ht="15.75">
      <c r="A336" s="32"/>
      <c r="B336" s="32"/>
      <c r="C336" s="32"/>
      <c r="D336" s="32"/>
      <c r="E336" s="21">
        <v>175</v>
      </c>
      <c r="F336" s="21" t="s">
        <v>122</v>
      </c>
    </row>
    <row r="337" spans="1:6" ht="15.75">
      <c r="A337" s="32"/>
      <c r="B337" s="32"/>
      <c r="C337" s="32"/>
      <c r="D337" s="32"/>
      <c r="E337" s="21">
        <v>177</v>
      </c>
      <c r="F337" s="21" t="s">
        <v>75</v>
      </c>
    </row>
    <row r="338" spans="1:6" ht="15.75">
      <c r="A338" s="35"/>
      <c r="B338" s="35"/>
      <c r="C338" s="35"/>
      <c r="D338" s="35"/>
      <c r="E338" s="23">
        <v>182</v>
      </c>
      <c r="F338" s="23" t="s">
        <v>450</v>
      </c>
    </row>
  </sheetData>
  <mergeCells count="93">
    <mergeCell ref="D295:D307"/>
    <mergeCell ref="D309:D315"/>
    <mergeCell ref="D317:D325"/>
    <mergeCell ref="D327:D331"/>
    <mergeCell ref="D333:D338"/>
    <mergeCell ref="D177:D186"/>
    <mergeCell ref="D188:D227"/>
    <mergeCell ref="D229:D235"/>
    <mergeCell ref="D237:D266"/>
    <mergeCell ref="D268:D293"/>
    <mergeCell ref="C317:C325"/>
    <mergeCell ref="C327:C331"/>
    <mergeCell ref="C333:C338"/>
    <mergeCell ref="D3:D12"/>
    <mergeCell ref="D14:D27"/>
    <mergeCell ref="D29:D35"/>
    <mergeCell ref="D37:D44"/>
    <mergeCell ref="D46:D68"/>
    <mergeCell ref="D70:D81"/>
    <mergeCell ref="D83:D94"/>
    <mergeCell ref="D96:D111"/>
    <mergeCell ref="D113:D119"/>
    <mergeCell ref="D121:D136"/>
    <mergeCell ref="D138:D147"/>
    <mergeCell ref="D149:D168"/>
    <mergeCell ref="D170:D175"/>
    <mergeCell ref="C229:C235"/>
    <mergeCell ref="C237:C266"/>
    <mergeCell ref="C268:C293"/>
    <mergeCell ref="C295:C307"/>
    <mergeCell ref="C309:C315"/>
    <mergeCell ref="B333:B338"/>
    <mergeCell ref="C3:C12"/>
    <mergeCell ref="C14:C27"/>
    <mergeCell ref="C29:C35"/>
    <mergeCell ref="C37:C44"/>
    <mergeCell ref="C46:C68"/>
    <mergeCell ref="C70:C81"/>
    <mergeCell ref="C83:C94"/>
    <mergeCell ref="C96:C111"/>
    <mergeCell ref="C113:C119"/>
    <mergeCell ref="C121:C136"/>
    <mergeCell ref="C138:C147"/>
    <mergeCell ref="C149:C168"/>
    <mergeCell ref="C170:C175"/>
    <mergeCell ref="C177:C186"/>
    <mergeCell ref="C188:C227"/>
    <mergeCell ref="B268:B293"/>
    <mergeCell ref="B295:B307"/>
    <mergeCell ref="B309:B315"/>
    <mergeCell ref="B317:B325"/>
    <mergeCell ref="B327:B331"/>
    <mergeCell ref="B170:B175"/>
    <mergeCell ref="B177:B186"/>
    <mergeCell ref="B188:B227"/>
    <mergeCell ref="B229:B235"/>
    <mergeCell ref="B237:B266"/>
    <mergeCell ref="A309:A315"/>
    <mergeCell ref="A317:A325"/>
    <mergeCell ref="A327:A331"/>
    <mergeCell ref="A333:A338"/>
    <mergeCell ref="B3:B12"/>
    <mergeCell ref="B14:B27"/>
    <mergeCell ref="B29:B35"/>
    <mergeCell ref="B37:B44"/>
    <mergeCell ref="B46:B68"/>
    <mergeCell ref="B70:B81"/>
    <mergeCell ref="B83:B94"/>
    <mergeCell ref="B96:B111"/>
    <mergeCell ref="B113:B119"/>
    <mergeCell ref="B121:B136"/>
    <mergeCell ref="B138:B147"/>
    <mergeCell ref="B149:B168"/>
    <mergeCell ref="A188:A227"/>
    <mergeCell ref="A229:A235"/>
    <mergeCell ref="A237:A266"/>
    <mergeCell ref="A268:A293"/>
    <mergeCell ref="A295:A307"/>
    <mergeCell ref="A121:A136"/>
    <mergeCell ref="A138:A147"/>
    <mergeCell ref="A149:A168"/>
    <mergeCell ref="A170:A175"/>
    <mergeCell ref="A177:A186"/>
    <mergeCell ref="A46:A68"/>
    <mergeCell ref="A70:A81"/>
    <mergeCell ref="A83:A94"/>
    <mergeCell ref="A96:A111"/>
    <mergeCell ref="A113:A119"/>
    <mergeCell ref="A1:F1"/>
    <mergeCell ref="A3:A12"/>
    <mergeCell ref="A14:A27"/>
    <mergeCell ref="A29:A35"/>
    <mergeCell ref="A37:A44"/>
  </mergeCells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52"/>
  <sheetViews>
    <sheetView workbookViewId="0">
      <selection activeCell="B37" sqref="B37"/>
    </sheetView>
  </sheetViews>
  <sheetFormatPr defaultColWidth="8.85546875" defaultRowHeight="15.75"/>
  <cols>
    <col min="1" max="1" width="18.5703125" style="7" customWidth="1"/>
    <col min="2" max="3" width="9.42578125" style="8" customWidth="1"/>
    <col min="4" max="6" width="9" style="8"/>
    <col min="7" max="7" width="9" style="1"/>
    <col min="8" max="12" width="9"/>
  </cols>
  <sheetData>
    <row r="1" spans="1:2">
      <c r="A1" s="9" t="s">
        <v>1412</v>
      </c>
    </row>
    <row r="2" spans="1:2">
      <c r="A2" s="8"/>
    </row>
    <row r="3" spans="1:2">
      <c r="A3" s="8" t="s">
        <v>1413</v>
      </c>
      <c r="B3" s="8">
        <v>423</v>
      </c>
    </row>
    <row r="4" spans="1:2">
      <c r="A4" s="8" t="s">
        <v>1414</v>
      </c>
      <c r="B4" s="8">
        <v>5</v>
      </c>
    </row>
    <row r="5" spans="1:2">
      <c r="A5" s="8"/>
    </row>
    <row r="6" spans="1:2">
      <c r="A6" s="8"/>
    </row>
    <row r="7" spans="1:2">
      <c r="A7" s="8"/>
    </row>
    <row r="8" spans="1:2">
      <c r="A8" s="8"/>
    </row>
    <row r="9" spans="1:2">
      <c r="A9" s="8"/>
    </row>
    <row r="10" spans="1:2">
      <c r="A10" s="8"/>
    </row>
    <row r="11" spans="1:2">
      <c r="A11" s="8"/>
    </row>
    <row r="12" spans="1:2">
      <c r="A12" s="8"/>
    </row>
    <row r="13" spans="1:2">
      <c r="A13" s="8"/>
    </row>
    <row r="14" spans="1:2">
      <c r="A14" s="8"/>
    </row>
    <row r="15" spans="1:2">
      <c r="A15" s="8"/>
    </row>
    <row r="16" spans="1:2">
      <c r="A16" s="8"/>
    </row>
    <row r="17" spans="1:6">
      <c r="A17" s="8"/>
    </row>
    <row r="18" spans="1:6">
      <c r="A18" s="8"/>
    </row>
    <row r="19" spans="1:6">
      <c r="A19" s="8"/>
    </row>
    <row r="20" spans="1:6">
      <c r="A20" s="8"/>
    </row>
    <row r="21" spans="1:6">
      <c r="A21" s="8"/>
    </row>
    <row r="22" spans="1:6">
      <c r="A22" s="8"/>
    </row>
    <row r="23" spans="1:6">
      <c r="A23" s="8"/>
    </row>
    <row r="24" spans="1:6">
      <c r="A24" s="8" t="s">
        <v>1415</v>
      </c>
      <c r="B24" s="8" t="s">
        <v>1416</v>
      </c>
      <c r="C24" s="8" t="s">
        <v>1417</v>
      </c>
      <c r="D24" s="8" t="s">
        <v>1418</v>
      </c>
      <c r="E24" s="8" t="s">
        <v>1419</v>
      </c>
      <c r="F24" s="8" t="s">
        <v>1420</v>
      </c>
    </row>
    <row r="25" spans="1:6">
      <c r="A25" s="8" t="s">
        <v>1421</v>
      </c>
      <c r="B25" s="8">
        <v>622</v>
      </c>
      <c r="C25" s="8">
        <v>182</v>
      </c>
      <c r="D25" s="8">
        <v>32</v>
      </c>
      <c r="E25" s="8">
        <v>6</v>
      </c>
      <c r="F25" s="8">
        <v>4</v>
      </c>
    </row>
    <row r="26" spans="1:6">
      <c r="A26" s="8" t="s">
        <v>1422</v>
      </c>
      <c r="B26" s="10">
        <v>4894.2491961414798</v>
      </c>
      <c r="C26" s="10">
        <v>1423.93956043956</v>
      </c>
      <c r="D26" s="10">
        <v>242.09375</v>
      </c>
      <c r="E26" s="10">
        <v>44.3333333333333</v>
      </c>
      <c r="F26" s="10">
        <v>23.5</v>
      </c>
    </row>
    <row r="27" spans="1:6">
      <c r="A27" s="8"/>
    </row>
    <row r="28" spans="1:6">
      <c r="A28" s="8" t="s">
        <v>1423</v>
      </c>
    </row>
    <row r="29" spans="1:6">
      <c r="A29" s="8"/>
    </row>
    <row r="30" spans="1:6">
      <c r="A30" s="8" t="s">
        <v>1424</v>
      </c>
      <c r="B30" s="8" t="s">
        <v>1425</v>
      </c>
      <c r="C30" s="8" t="s">
        <v>1426</v>
      </c>
      <c r="D30" s="8" t="s">
        <v>1427</v>
      </c>
      <c r="E30" s="8" t="s">
        <v>1428</v>
      </c>
      <c r="F30" s="8" t="s">
        <v>1429</v>
      </c>
    </row>
    <row r="31" spans="1:6">
      <c r="A31" s="8" t="s">
        <v>1430</v>
      </c>
      <c r="B31" s="8">
        <v>4</v>
      </c>
      <c r="C31" s="10">
        <v>464.96099223692801</v>
      </c>
      <c r="D31" s="10">
        <v>116.240248059232</v>
      </c>
      <c r="E31" s="10">
        <v>1.2231744980494501</v>
      </c>
      <c r="F31" s="11">
        <v>0.13418754409042899</v>
      </c>
    </row>
    <row r="32" spans="1:6">
      <c r="A32" s="8" t="s">
        <v>1431</v>
      </c>
      <c r="B32" s="8">
        <v>418</v>
      </c>
      <c r="C32" s="10">
        <v>4072.6158399143701</v>
      </c>
      <c r="D32" s="10">
        <v>9.7431000954889306</v>
      </c>
      <c r="E32" s="10">
        <v>1.85086446854825</v>
      </c>
      <c r="F32" s="11">
        <v>0.203047854476021</v>
      </c>
    </row>
    <row r="33" spans="1:6">
      <c r="A33" s="8" t="s">
        <v>1432</v>
      </c>
      <c r="B33" s="8">
        <v>423</v>
      </c>
      <c r="C33" s="10">
        <v>2555.5</v>
      </c>
      <c r="D33" s="10">
        <v>6.0413711583924297</v>
      </c>
      <c r="E33" s="10">
        <v>6.0413711583924297</v>
      </c>
      <c r="F33" s="11">
        <v>0.66276460143354998</v>
      </c>
    </row>
    <row r="34" spans="1:6">
      <c r="A34" s="8" t="s">
        <v>1433</v>
      </c>
      <c r="B34" s="8">
        <v>845</v>
      </c>
      <c r="C34" s="10">
        <v>7093.0768321512996</v>
      </c>
      <c r="D34" s="10"/>
      <c r="E34" s="10">
        <v>9.1154101249901398</v>
      </c>
      <c r="F34" s="11">
        <v>1</v>
      </c>
    </row>
    <row r="35" spans="1:6">
      <c r="A35" s="8"/>
    </row>
    <row r="36" spans="1:6">
      <c r="A36" s="8" t="s">
        <v>1434</v>
      </c>
      <c r="B36" s="8" t="s">
        <v>1435</v>
      </c>
      <c r="C36" s="8" t="s">
        <v>1436</v>
      </c>
    </row>
    <row r="37" spans="1:6">
      <c r="A37" s="8" t="s">
        <v>1437</v>
      </c>
      <c r="B37" s="10">
        <v>0.13418754409042899</v>
      </c>
      <c r="C37" s="10">
        <v>1E-3</v>
      </c>
    </row>
    <row r="38" spans="1:6">
      <c r="A38" s="8" t="s">
        <v>1438</v>
      </c>
      <c r="B38" s="10">
        <v>0.23451713253849099</v>
      </c>
      <c r="C38" s="10">
        <v>1E-3</v>
      </c>
    </row>
    <row r="39" spans="1:6">
      <c r="A39" s="8" t="s">
        <v>1439</v>
      </c>
      <c r="B39" s="10">
        <v>0.33723539856645002</v>
      </c>
      <c r="C39" s="10">
        <v>1E-3</v>
      </c>
    </row>
    <row r="40" spans="1:6">
      <c r="A40" s="8"/>
    </row>
    <row r="41" spans="1:6">
      <c r="A41" s="8" t="s">
        <v>1440</v>
      </c>
      <c r="B41" s="10">
        <v>0.312995907534661</v>
      </c>
    </row>
    <row r="42" spans="1:6">
      <c r="A42" s="8" t="s">
        <v>1441</v>
      </c>
      <c r="B42" s="10">
        <v>0.42871980387017899</v>
      </c>
    </row>
    <row r="43" spans="1:6">
      <c r="A43" s="8"/>
    </row>
    <row r="44" spans="1:6">
      <c r="A44" s="8" t="s">
        <v>1442</v>
      </c>
      <c r="B44" s="10">
        <v>1.6130641293466501</v>
      </c>
    </row>
    <row r="45" spans="1:6">
      <c r="A45" s="8"/>
    </row>
    <row r="46" spans="1:6">
      <c r="A46" s="8" t="s">
        <v>1443</v>
      </c>
    </row>
    <row r="47" spans="1:6">
      <c r="A47" s="8"/>
    </row>
    <row r="48" spans="1:6">
      <c r="A48" s="8" t="s">
        <v>1444</v>
      </c>
    </row>
    <row r="49" spans="1:1">
      <c r="A49" s="8" t="s">
        <v>1445</v>
      </c>
    </row>
    <row r="50" spans="1:1">
      <c r="A50" s="8" t="s">
        <v>1446</v>
      </c>
    </row>
    <row r="51" spans="1:1">
      <c r="A51" s="8" t="s">
        <v>1447</v>
      </c>
    </row>
    <row r="52" spans="1:1">
      <c r="A52" s="8" t="s">
        <v>1448</v>
      </c>
    </row>
  </sheetData>
  <sheetProtection formatCells="0" insertHyperlinks="0" autoFilter="0"/>
  <pageMargins left="0.75" right="0.75" top="1" bottom="1" header="0.5" footer="0.5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34"/>
  <sheetViews>
    <sheetView zoomScale="120" zoomScaleNormal="120" workbookViewId="0">
      <selection activeCell="I18" sqref="I18"/>
    </sheetView>
  </sheetViews>
  <sheetFormatPr defaultColWidth="8.85546875" defaultRowHeight="15"/>
  <cols>
    <col min="1" max="1" width="20" style="2" customWidth="1"/>
    <col min="2" max="7" width="8.85546875" style="2"/>
    <col min="8" max="8" width="14.28515625" style="2" customWidth="1"/>
  </cols>
  <sheetData>
    <row r="1" spans="1:8" s="1" customFormat="1">
      <c r="A1" s="36" t="s">
        <v>1449</v>
      </c>
      <c r="B1" s="37"/>
      <c r="C1" s="37"/>
      <c r="D1" s="37"/>
      <c r="E1" s="37"/>
      <c r="F1" s="37"/>
      <c r="G1" s="37"/>
      <c r="H1" s="37"/>
    </row>
    <row r="2" spans="1:8" ht="48.95" customHeight="1">
      <c r="A2" s="3" t="s">
        <v>1450</v>
      </c>
      <c r="B2" s="4" t="s">
        <v>12</v>
      </c>
      <c r="C2" s="4" t="s">
        <v>18</v>
      </c>
      <c r="D2" s="4" t="s">
        <v>34</v>
      </c>
      <c r="E2" s="4" t="s">
        <v>125</v>
      </c>
      <c r="F2" s="4" t="s">
        <v>48</v>
      </c>
      <c r="G2" s="4" t="s">
        <v>67</v>
      </c>
      <c r="H2" s="4" t="s">
        <v>1451</v>
      </c>
    </row>
    <row r="3" spans="1:8" ht="24" customHeight="1">
      <c r="A3" s="5" t="s">
        <v>1452</v>
      </c>
      <c r="B3" s="5" t="s">
        <v>1453</v>
      </c>
      <c r="C3" s="5" t="s">
        <v>1454</v>
      </c>
      <c r="D3" s="5" t="s">
        <v>1454</v>
      </c>
      <c r="E3" s="5" t="s">
        <v>1454</v>
      </c>
      <c r="F3" s="5" t="s">
        <v>1454</v>
      </c>
      <c r="G3" s="5" t="s">
        <v>1454</v>
      </c>
      <c r="H3" s="5" t="s">
        <v>1454</v>
      </c>
    </row>
    <row r="4" spans="1:8" ht="24" customHeight="1">
      <c r="A4" s="5" t="s">
        <v>1455</v>
      </c>
      <c r="B4" s="5" t="s">
        <v>1456</v>
      </c>
      <c r="C4" s="5" t="s">
        <v>1456</v>
      </c>
      <c r="D4" s="5" t="s">
        <v>1456</v>
      </c>
      <c r="E4" s="5" t="s">
        <v>1456</v>
      </c>
      <c r="F4" s="5" t="s">
        <v>1456</v>
      </c>
      <c r="G4" s="5" t="s">
        <v>1456</v>
      </c>
      <c r="H4" s="5" t="s">
        <v>1456</v>
      </c>
    </row>
    <row r="5" spans="1:8" ht="24" customHeight="1">
      <c r="A5" s="5" t="s">
        <v>1457</v>
      </c>
      <c r="B5" s="5" t="s">
        <v>1458</v>
      </c>
      <c r="C5" s="5" t="s">
        <v>1458</v>
      </c>
      <c r="D5" s="5" t="s">
        <v>1458</v>
      </c>
      <c r="E5" s="5" t="s">
        <v>1458</v>
      </c>
      <c r="F5" s="5" t="s">
        <v>1458</v>
      </c>
      <c r="G5" s="5" t="s">
        <v>1458</v>
      </c>
      <c r="H5" s="5" t="s">
        <v>1458</v>
      </c>
    </row>
    <row r="6" spans="1:8" ht="24" customHeight="1">
      <c r="A6" s="5" t="s">
        <v>1459</v>
      </c>
      <c r="B6" s="5" t="s">
        <v>1460</v>
      </c>
      <c r="C6" s="5" t="s">
        <v>1460</v>
      </c>
      <c r="D6" s="5" t="s">
        <v>1460</v>
      </c>
      <c r="E6" s="5" t="s">
        <v>1461</v>
      </c>
      <c r="F6" s="5" t="s">
        <v>1462</v>
      </c>
      <c r="G6" s="5" t="s">
        <v>1461</v>
      </c>
      <c r="H6" s="5" t="s">
        <v>1461</v>
      </c>
    </row>
    <row r="7" spans="1:8" ht="24" customHeight="1">
      <c r="A7" s="5" t="s">
        <v>1463</v>
      </c>
      <c r="B7" s="5" t="s">
        <v>1464</v>
      </c>
      <c r="C7" s="5" t="s">
        <v>1464</v>
      </c>
      <c r="D7" s="5" t="s">
        <v>1464</v>
      </c>
      <c r="E7" s="5" t="s">
        <v>1464</v>
      </c>
      <c r="F7" s="5" t="s">
        <v>1464</v>
      </c>
      <c r="G7" s="5" t="s">
        <v>1465</v>
      </c>
      <c r="H7" s="5" t="s">
        <v>1464</v>
      </c>
    </row>
    <row r="8" spans="1:8" ht="36" customHeight="1">
      <c r="A8" s="5" t="s">
        <v>1466</v>
      </c>
      <c r="B8" s="5" t="s">
        <v>1467</v>
      </c>
      <c r="C8" s="5" t="s">
        <v>1468</v>
      </c>
      <c r="D8" s="5" t="s">
        <v>1468</v>
      </c>
      <c r="E8" s="5" t="s">
        <v>1468</v>
      </c>
      <c r="F8" s="5" t="s">
        <v>1469</v>
      </c>
      <c r="G8" s="5" t="s">
        <v>1468</v>
      </c>
      <c r="H8" s="5" t="s">
        <v>1469</v>
      </c>
    </row>
    <row r="9" spans="1:8" ht="14.45" customHeight="1">
      <c r="A9" s="5" t="s">
        <v>1470</v>
      </c>
      <c r="B9" s="5" t="s">
        <v>1471</v>
      </c>
      <c r="C9" s="5" t="s">
        <v>1471</v>
      </c>
      <c r="D9" s="5" t="s">
        <v>1471</v>
      </c>
      <c r="E9" s="5" t="s">
        <v>1471</v>
      </c>
      <c r="F9" s="5" t="s">
        <v>1471</v>
      </c>
      <c r="G9" s="5" t="s">
        <v>1471</v>
      </c>
      <c r="H9" s="5" t="s">
        <v>1471</v>
      </c>
    </row>
    <row r="10" spans="1:8" ht="24" customHeight="1">
      <c r="A10" s="5" t="s">
        <v>1472</v>
      </c>
      <c r="B10" s="5" t="s">
        <v>1473</v>
      </c>
      <c r="C10" s="5" t="s">
        <v>1473</v>
      </c>
      <c r="D10" s="5" t="s">
        <v>1473</v>
      </c>
      <c r="E10" s="5" t="s">
        <v>1473</v>
      </c>
      <c r="F10" s="5" t="s">
        <v>1473</v>
      </c>
      <c r="G10" s="5" t="s">
        <v>1473</v>
      </c>
      <c r="H10" s="5" t="s">
        <v>1473</v>
      </c>
    </row>
    <row r="11" spans="1:8" ht="24" customHeight="1">
      <c r="A11" s="5" t="s">
        <v>1474</v>
      </c>
      <c r="B11" s="5" t="s">
        <v>1475</v>
      </c>
      <c r="C11" s="5" t="s">
        <v>1464</v>
      </c>
      <c r="D11" s="5" t="s">
        <v>1464</v>
      </c>
      <c r="E11" s="5" t="s">
        <v>1464</v>
      </c>
      <c r="F11" s="5" t="s">
        <v>1464</v>
      </c>
      <c r="G11" s="5" t="s">
        <v>1464</v>
      </c>
      <c r="H11" s="5" t="s">
        <v>1464</v>
      </c>
    </row>
    <row r="12" spans="1:8" ht="24" customHeight="1">
      <c r="A12" s="5" t="s">
        <v>1476</v>
      </c>
      <c r="B12" s="5" t="s">
        <v>1477</v>
      </c>
      <c r="C12" s="5" t="s">
        <v>1478</v>
      </c>
      <c r="D12" s="5" t="s">
        <v>1478</v>
      </c>
      <c r="E12" s="5" t="s">
        <v>1478</v>
      </c>
      <c r="F12" s="5" t="s">
        <v>1478</v>
      </c>
      <c r="G12" s="5" t="s">
        <v>1464</v>
      </c>
      <c r="H12" s="5" t="s">
        <v>1477</v>
      </c>
    </row>
    <row r="13" spans="1:8" ht="24" customHeight="1">
      <c r="A13" s="5" t="s">
        <v>1479</v>
      </c>
      <c r="B13" s="5" t="s">
        <v>1480</v>
      </c>
      <c r="C13" s="5" t="s">
        <v>1481</v>
      </c>
      <c r="D13" s="5" t="s">
        <v>1480</v>
      </c>
      <c r="E13" s="5" t="s">
        <v>1480</v>
      </c>
      <c r="F13" s="5" t="s">
        <v>1482</v>
      </c>
      <c r="G13" s="5" t="s">
        <v>1481</v>
      </c>
      <c r="H13" s="5" t="s">
        <v>1480</v>
      </c>
    </row>
    <row r="14" spans="1:8" ht="24" customHeight="1">
      <c r="A14" s="5" t="s">
        <v>1483</v>
      </c>
      <c r="B14" s="5" t="s">
        <v>1484</v>
      </c>
      <c r="C14" s="5" t="s">
        <v>1484</v>
      </c>
      <c r="D14" s="5" t="s">
        <v>1485</v>
      </c>
      <c r="E14" s="5" t="s">
        <v>1485</v>
      </c>
      <c r="F14" s="5" t="s">
        <v>1485</v>
      </c>
      <c r="G14" s="5" t="s">
        <v>1484</v>
      </c>
      <c r="H14" s="5" t="s">
        <v>1485</v>
      </c>
    </row>
    <row r="15" spans="1:8" ht="24" customHeight="1">
      <c r="A15" s="5" t="s">
        <v>1486</v>
      </c>
      <c r="B15" s="5" t="s">
        <v>1487</v>
      </c>
      <c r="C15" s="5" t="s">
        <v>1487</v>
      </c>
      <c r="D15" s="5" t="s">
        <v>1456</v>
      </c>
      <c r="E15" s="5" t="s">
        <v>1456</v>
      </c>
      <c r="F15" s="5" t="s">
        <v>1456</v>
      </c>
      <c r="G15" s="5" t="s">
        <v>1456</v>
      </c>
      <c r="H15" s="5" t="s">
        <v>1456</v>
      </c>
    </row>
    <row r="16" spans="1:8" ht="14.45" customHeight="1">
      <c r="A16" s="38" t="s">
        <v>1488</v>
      </c>
      <c r="B16" s="38" t="s">
        <v>1471</v>
      </c>
      <c r="C16" s="38" t="s">
        <v>1489</v>
      </c>
      <c r="D16" s="38" t="s">
        <v>1489</v>
      </c>
      <c r="E16" s="38" t="s">
        <v>1471</v>
      </c>
      <c r="F16" s="38" t="s">
        <v>1489</v>
      </c>
      <c r="G16" s="38" t="s">
        <v>1489</v>
      </c>
      <c r="H16" s="38" t="s">
        <v>1489</v>
      </c>
    </row>
    <row r="17" spans="1:8">
      <c r="A17" s="38"/>
      <c r="B17" s="38"/>
      <c r="C17" s="38"/>
      <c r="D17" s="38"/>
      <c r="E17" s="38"/>
      <c r="F17" s="38"/>
      <c r="G17" s="38"/>
      <c r="H17" s="38"/>
    </row>
    <row r="18" spans="1:8" ht="48" customHeight="1">
      <c r="A18" s="5" t="s">
        <v>1490</v>
      </c>
      <c r="B18" s="5" t="s">
        <v>1491</v>
      </c>
      <c r="C18" s="5" t="s">
        <v>1489</v>
      </c>
      <c r="D18" s="5" t="s">
        <v>1489</v>
      </c>
      <c r="E18" s="5" t="s">
        <v>1471</v>
      </c>
      <c r="F18" s="5" t="s">
        <v>1471</v>
      </c>
      <c r="G18" s="5" t="s">
        <v>1471</v>
      </c>
      <c r="H18" s="5" t="s">
        <v>1489</v>
      </c>
    </row>
    <row r="19" spans="1:8" ht="36" customHeight="1">
      <c r="A19" s="5" t="s">
        <v>1492</v>
      </c>
      <c r="B19" s="5" t="s">
        <v>1493</v>
      </c>
      <c r="C19" s="5" t="s">
        <v>1493</v>
      </c>
      <c r="D19" s="5" t="s">
        <v>1493</v>
      </c>
      <c r="E19" s="5" t="s">
        <v>1493</v>
      </c>
      <c r="F19" s="5" t="s">
        <v>1493</v>
      </c>
      <c r="G19" s="5" t="s">
        <v>1493</v>
      </c>
      <c r="H19" s="5" t="s">
        <v>1493</v>
      </c>
    </row>
    <row r="20" spans="1:8" ht="36" customHeight="1">
      <c r="A20" s="5" t="s">
        <v>1494</v>
      </c>
      <c r="B20" s="5" t="s">
        <v>1471</v>
      </c>
      <c r="C20" s="5" t="s">
        <v>1471</v>
      </c>
      <c r="D20" s="5" t="s">
        <v>1471</v>
      </c>
      <c r="E20" s="5" t="s">
        <v>1471</v>
      </c>
      <c r="F20" s="5" t="s">
        <v>1471</v>
      </c>
      <c r="G20" s="5" t="s">
        <v>1471</v>
      </c>
      <c r="H20" s="5" t="s">
        <v>1471</v>
      </c>
    </row>
    <row r="21" spans="1:8" ht="14.45" customHeight="1">
      <c r="A21" s="38" t="s">
        <v>1495</v>
      </c>
      <c r="B21" s="38" t="s">
        <v>1471</v>
      </c>
      <c r="C21" s="38" t="s">
        <v>1471</v>
      </c>
      <c r="D21" s="38" t="s">
        <v>1471</v>
      </c>
      <c r="E21" s="38" t="s">
        <v>1471</v>
      </c>
      <c r="F21" s="38" t="s">
        <v>1471</v>
      </c>
      <c r="G21" s="38" t="s">
        <v>1471</v>
      </c>
      <c r="H21" s="38" t="s">
        <v>1471</v>
      </c>
    </row>
    <row r="22" spans="1:8">
      <c r="A22" s="38"/>
      <c r="B22" s="38"/>
      <c r="C22" s="38"/>
      <c r="D22" s="38"/>
      <c r="E22" s="38"/>
      <c r="F22" s="38"/>
      <c r="G22" s="38"/>
      <c r="H22" s="38"/>
    </row>
    <row r="23" spans="1:8" ht="24" customHeight="1">
      <c r="A23" s="5" t="s">
        <v>1496</v>
      </c>
      <c r="B23" s="5" t="s">
        <v>1497</v>
      </c>
      <c r="C23" s="5" t="s">
        <v>1497</v>
      </c>
      <c r="D23" s="5" t="s">
        <v>1497</v>
      </c>
      <c r="E23" s="5" t="s">
        <v>1497</v>
      </c>
      <c r="F23" s="5" t="s">
        <v>1497</v>
      </c>
      <c r="G23" s="5" t="s">
        <v>1497</v>
      </c>
      <c r="H23" s="5" t="s">
        <v>1497</v>
      </c>
    </row>
    <row r="24" spans="1:8" ht="36" customHeight="1">
      <c r="A24" s="5" t="s">
        <v>1498</v>
      </c>
      <c r="B24" s="5" t="s">
        <v>1499</v>
      </c>
      <c r="C24" s="5" t="s">
        <v>1499</v>
      </c>
      <c r="D24" s="5" t="s">
        <v>1464</v>
      </c>
      <c r="E24" s="5" t="s">
        <v>1500</v>
      </c>
      <c r="F24" s="5" t="s">
        <v>1464</v>
      </c>
      <c r="G24" s="5" t="s">
        <v>1464</v>
      </c>
      <c r="H24" s="5" t="s">
        <v>1500</v>
      </c>
    </row>
    <row r="25" spans="1:8" ht="36" customHeight="1">
      <c r="A25" s="5" t="s">
        <v>1501</v>
      </c>
      <c r="B25" s="5" t="s">
        <v>1502</v>
      </c>
      <c r="C25" s="5" t="s">
        <v>1503</v>
      </c>
      <c r="D25" s="5" t="s">
        <v>1503</v>
      </c>
      <c r="E25" s="5" t="s">
        <v>1503</v>
      </c>
      <c r="F25" s="5" t="s">
        <v>1502</v>
      </c>
      <c r="G25" s="5" t="s">
        <v>1503</v>
      </c>
      <c r="H25" s="5" t="s">
        <v>1502</v>
      </c>
    </row>
    <row r="26" spans="1:8" ht="24" customHeight="1">
      <c r="A26" s="5" t="s">
        <v>1504</v>
      </c>
      <c r="B26" s="5" t="s">
        <v>1465</v>
      </c>
      <c r="C26" s="5" t="s">
        <v>1505</v>
      </c>
      <c r="D26" s="5" t="s">
        <v>1505</v>
      </c>
      <c r="E26" s="5" t="s">
        <v>1505</v>
      </c>
      <c r="F26" s="5" t="s">
        <v>1465</v>
      </c>
      <c r="G26" s="5" t="s">
        <v>1465</v>
      </c>
      <c r="H26" s="5" t="s">
        <v>1465</v>
      </c>
    </row>
    <row r="27" spans="1:8" ht="24" customHeight="1">
      <c r="A27" s="5" t="s">
        <v>1506</v>
      </c>
      <c r="B27" s="5" t="s">
        <v>1507</v>
      </c>
      <c r="C27" s="5" t="s">
        <v>1508</v>
      </c>
      <c r="D27" s="5" t="s">
        <v>1507</v>
      </c>
      <c r="E27" s="5" t="s">
        <v>1507</v>
      </c>
      <c r="F27" s="5" t="s">
        <v>1509</v>
      </c>
      <c r="G27" s="5" t="s">
        <v>1509</v>
      </c>
      <c r="H27" s="5" t="s">
        <v>1509</v>
      </c>
    </row>
    <row r="28" spans="1:8" ht="48" customHeight="1">
      <c r="A28" s="5" t="s">
        <v>1510</v>
      </c>
      <c r="B28" s="5" t="s">
        <v>1511</v>
      </c>
      <c r="C28" s="5" t="s">
        <v>1511</v>
      </c>
      <c r="D28" s="5" t="s">
        <v>1511</v>
      </c>
      <c r="E28" s="5" t="s">
        <v>1511</v>
      </c>
      <c r="F28" s="5" t="s">
        <v>1511</v>
      </c>
      <c r="G28" s="5" t="s">
        <v>1511</v>
      </c>
      <c r="H28" s="5" t="s">
        <v>1511</v>
      </c>
    </row>
    <row r="29" spans="1:8" ht="24" customHeight="1">
      <c r="A29" s="5" t="s">
        <v>1512</v>
      </c>
      <c r="B29" s="5" t="s">
        <v>1513</v>
      </c>
      <c r="C29" s="5" t="s">
        <v>1513</v>
      </c>
      <c r="D29" s="5" t="s">
        <v>1513</v>
      </c>
      <c r="E29" s="5" t="s">
        <v>1514</v>
      </c>
      <c r="F29" s="5" t="s">
        <v>1513</v>
      </c>
      <c r="G29" s="5" t="s">
        <v>1513</v>
      </c>
      <c r="H29" s="5" t="s">
        <v>1513</v>
      </c>
    </row>
    <row r="30" spans="1:8" ht="24">
      <c r="A30" s="5" t="s">
        <v>1515</v>
      </c>
      <c r="B30" s="5" t="s">
        <v>1516</v>
      </c>
      <c r="C30" s="5" t="s">
        <v>1516</v>
      </c>
      <c r="D30" s="5" t="s">
        <v>1517</v>
      </c>
      <c r="E30" s="5" t="s">
        <v>1517</v>
      </c>
      <c r="F30" s="5" t="s">
        <v>1517</v>
      </c>
      <c r="G30" s="5" t="s">
        <v>1517</v>
      </c>
      <c r="H30" s="5" t="s">
        <v>1517</v>
      </c>
    </row>
    <row r="31" spans="1:8" ht="24">
      <c r="A31" s="5" t="s">
        <v>1518</v>
      </c>
      <c r="B31" s="5" t="s">
        <v>1519</v>
      </c>
      <c r="C31" s="5" t="s">
        <v>1519</v>
      </c>
      <c r="D31" s="5" t="s">
        <v>1519</v>
      </c>
      <c r="E31" s="5" t="s">
        <v>1519</v>
      </c>
      <c r="F31" s="5" t="s">
        <v>1519</v>
      </c>
      <c r="G31" s="5" t="s">
        <v>1519</v>
      </c>
      <c r="H31" s="5" t="s">
        <v>1519</v>
      </c>
    </row>
    <row r="32" spans="1:8" ht="24">
      <c r="A32" s="5" t="s">
        <v>1520</v>
      </c>
      <c r="B32" s="5" t="s">
        <v>1521</v>
      </c>
      <c r="C32" s="5" t="s">
        <v>1521</v>
      </c>
      <c r="D32" s="5" t="s">
        <v>1464</v>
      </c>
      <c r="E32" s="5" t="s">
        <v>1464</v>
      </c>
      <c r="F32" s="5" t="s">
        <v>1522</v>
      </c>
      <c r="G32" s="5" t="s">
        <v>1464</v>
      </c>
      <c r="H32" s="5" t="s">
        <v>1464</v>
      </c>
    </row>
    <row r="33" spans="1:8" ht="24">
      <c r="A33" s="5" t="s">
        <v>1523</v>
      </c>
      <c r="B33" s="5" t="s">
        <v>1524</v>
      </c>
      <c r="C33" s="5" t="s">
        <v>1524</v>
      </c>
      <c r="D33" s="5" t="s">
        <v>1524</v>
      </c>
      <c r="E33" s="5" t="s">
        <v>1524</v>
      </c>
      <c r="F33" s="5" t="s">
        <v>1524</v>
      </c>
      <c r="G33" s="5" t="s">
        <v>1524</v>
      </c>
      <c r="H33" s="5" t="s">
        <v>1524</v>
      </c>
    </row>
    <row r="34" spans="1:8">
      <c r="A34" s="6" t="s">
        <v>1525</v>
      </c>
      <c r="B34" s="6" t="s">
        <v>1526</v>
      </c>
      <c r="C34" s="6" t="s">
        <v>1526</v>
      </c>
      <c r="D34" s="6" t="s">
        <v>1526</v>
      </c>
      <c r="E34" s="6" t="s">
        <v>1526</v>
      </c>
      <c r="F34" s="6" t="s">
        <v>1526</v>
      </c>
      <c r="G34" s="6" t="s">
        <v>1526</v>
      </c>
      <c r="H34" s="6" t="s">
        <v>1527</v>
      </c>
    </row>
  </sheetData>
  <sheetProtection formatCells="0" insertHyperlinks="0" autoFilter="0"/>
  <mergeCells count="17">
    <mergeCell ref="H21:H22"/>
    <mergeCell ref="A1:H1"/>
    <mergeCell ref="A16:A17"/>
    <mergeCell ref="A21:A22"/>
    <mergeCell ref="B16:B17"/>
    <mergeCell ref="B21:B22"/>
    <mergeCell ref="C16:C17"/>
    <mergeCell ref="C21:C22"/>
    <mergeCell ref="D16:D17"/>
    <mergeCell ref="D21:D22"/>
    <mergeCell ref="E16:E17"/>
    <mergeCell ref="E21:E22"/>
    <mergeCell ref="F16:F17"/>
    <mergeCell ref="F21:F22"/>
    <mergeCell ref="G16:G17"/>
    <mergeCell ref="G21:G22"/>
    <mergeCell ref="H16:H17"/>
  </mergeCells>
  <pageMargins left="0.75" right="0.75" top="1" bottom="1" header="0.5" footer="0.5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woProps xmlns="https://web.wps.cn/et/2018/main" xmlns:s="http://schemas.openxmlformats.org/spreadsheetml/2006/main">
  <woSheetsProps>
    <woSheetProps sheetStid="1" interlineOnOff="0" interlineColor="0" isDbSheet="0" isDashBoardSheet="0">
      <cellprotection/>
      <appEtDbRelations/>
    </woSheetProps>
    <woSheetProps sheetStid="2" interlineOnOff="0" interlineColor="0" isDbSheet="0" isDashBoardSheet="0">
      <cellprotection/>
      <appEtDbRelations/>
    </woSheetProps>
    <woSheetProps sheetStid="4" interlineOnOff="0" interlineColor="0" isDbSheet="0" isDashBoardSheet="0">
      <cellprotection/>
      <appEtDbRelations/>
    </woSheetProps>
    <woSheetProps sheetStid="3" interlineOnOff="0" interlineColor="0" isDbSheet="0" isDashBoardSheet="0">
      <cellprotection/>
      <appEtDbRelations/>
    </woSheetProps>
    <woSheetProps sheetStid="8" interlineOnOff="0" interlineColor="0" isDbSheet="0" isDashBoardSheet="0">
      <cellprotection/>
      <appEtDbRelations/>
    </woSheetProps>
    <woSheetProps sheetStid="5" interlineOnOff="0" interlineColor="0" isDbSheet="0" isDashBoardSheet="0">
      <cellprotection/>
      <appEtDbRelations/>
    </woSheetProps>
  </woSheetsProps>
  <woBookProps>
    <bookSettings isFilterShared="1" coreConquerUserId="" isAutoUpdatePaused="0" filterType="conn" isMergeTasksAutoUpdate="0" isInserPicAsAttachment="0"/>
  </woBookProps>
</woProps>
</file>

<file path=customXml/item2.xml><?xml version="1.0" encoding="utf-8"?>
<pixelators xmlns="https://web.wps.cn/et/2018/main" xmlns:s="http://schemas.openxmlformats.org/spreadsheetml/2006/main">
  <pixelatorList sheetStid="1"/>
  <pixelatorList sheetStid="2"/>
  <pixelatorList sheetStid="4"/>
  <pixelatorList sheetStid="3"/>
  <pixelatorList sheetStid="8"/>
  <pixelatorList sheetStid="5"/>
  <pixelatorList sheetStid="9"/>
</pixelators>
</file>

<file path=customXml/itemProps1.xml><?xml version="1.0" encoding="utf-8"?>
<ds:datastoreItem xmlns:ds="http://schemas.openxmlformats.org/officeDocument/2006/customXml" ds:itemID="{06C82605-B75B-4693-9329-32AAD527C692}">
  <ds:schemaRefs/>
</ds:datastoreItem>
</file>

<file path=customXml/itemProps2.xml><?xml version="1.0" encoding="utf-8"?>
<ds:datastoreItem xmlns:ds="http://schemas.openxmlformats.org/officeDocument/2006/customXml" ds:itemID="{224D003E-15C9-4FFE-AB16-9E66474EAE4E}">
  <ds:schemaRefs/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SEE</dc:creator>
  <cp:lastModifiedBy>Tim West</cp:lastModifiedBy>
  <dcterms:created xsi:type="dcterms:W3CDTF">2022-08-21T07:24:00Z</dcterms:created>
  <dcterms:modified xsi:type="dcterms:W3CDTF">2023-01-16T16:31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DF9ABCCAC844DBA81F7A7DD2B940A54</vt:lpwstr>
  </property>
  <property fmtid="{D5CDD505-2E9C-101B-9397-08002B2CF9AE}" pid="3" name="KSOProductBuildVer">
    <vt:lpwstr>2052-11.1.0.12980</vt:lpwstr>
  </property>
</Properties>
</file>